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2" uniqueCount="2255">
  <si>
    <t xml:space="preserve">Supplementary Table S3: Validation of 440 SiILP markers in foxtail millet  cv. Prasad</t>
  </si>
  <si>
    <t xml:space="preserve">Marker ID</t>
  </si>
  <si>
    <t xml:space="preserve">Chromosomes</t>
  </si>
  <si>
    <t xml:space="preserve">Physical position (bp)</t>
  </si>
  <si>
    <t xml:space="preserve">Gen Bank ID</t>
  </si>
  <si>
    <t xml:space="preserve">Location on Rice Chromosome</t>
  </si>
  <si>
    <t xml:space="preserve">Forward Primer (5'-3')</t>
  </si>
  <si>
    <t xml:space="preserve">Length</t>
  </si>
  <si>
    <r>
      <rPr>
        <b val="true"/>
        <sz val="10"/>
        <rFont val="Times New Roman"/>
        <family val="1"/>
      </rPr>
      <t xml:space="preserve">Tm (</t>
    </r>
    <r>
      <rPr>
        <b val="true"/>
        <vertAlign val="superscript"/>
        <sz val="10"/>
        <rFont val="Times New Roman"/>
        <family val="1"/>
      </rPr>
      <t xml:space="preserve">o</t>
    </r>
    <r>
      <rPr>
        <b val="true"/>
        <sz val="10"/>
        <rFont val="Times New Roman"/>
        <family val="1"/>
      </rPr>
      <t xml:space="preserve">C)</t>
    </r>
  </si>
  <si>
    <t xml:space="preserve">Reverse Primer (5'-3')</t>
  </si>
  <si>
    <t xml:space="preserve">Obtained Product size (bp)</t>
  </si>
  <si>
    <t xml:space="preserve">SiILP232</t>
  </si>
  <si>
    <t xml:space="preserve">Chr1</t>
  </si>
  <si>
    <t xml:space="preserve">EC613573</t>
  </si>
  <si>
    <t xml:space="preserve">LOC|Os03g55670</t>
  </si>
  <si>
    <t xml:space="preserve">GGAACTGGTTGCGATTCTTC </t>
  </si>
  <si>
    <t xml:space="preserve">GAACCTCCCTGGAATCCCTA  </t>
  </si>
  <si>
    <t xml:space="preserve">SiILP984</t>
  </si>
  <si>
    <t xml:space="preserve">JK549873</t>
  </si>
  <si>
    <t xml:space="preserve">LOC|Os02g16660</t>
  </si>
  <si>
    <t xml:space="preserve">CAAGTCTACTTCTTGAACGTGGTG </t>
  </si>
  <si>
    <t xml:space="preserve">CAATCTCCAGCTTGAAGTGC  </t>
  </si>
  <si>
    <t xml:space="preserve">SiILP3692</t>
  </si>
  <si>
    <t xml:space="preserve">JK562432</t>
  </si>
  <si>
    <t xml:space="preserve">LOC|Os02g13270</t>
  </si>
  <si>
    <t xml:space="preserve">TGACATCTTCTCCCTGGAACA </t>
  </si>
  <si>
    <t xml:space="preserve">TGTTTCTTCACCCTGATGGTC  </t>
  </si>
  <si>
    <t xml:space="preserve">SiILP1459</t>
  </si>
  <si>
    <t xml:space="preserve">JK552021</t>
  </si>
  <si>
    <t xml:space="preserve">LOC|Os01g69130</t>
  </si>
  <si>
    <t xml:space="preserve">ACAGCAACCTCACCAGCTCT </t>
  </si>
  <si>
    <t xml:space="preserve">GCATGCTATTAGGTGGTTGC  </t>
  </si>
  <si>
    <t xml:space="preserve">SiILP2170</t>
  </si>
  <si>
    <t xml:space="preserve">JK555621</t>
  </si>
  <si>
    <t xml:space="preserve">LOC|Os02g09130</t>
  </si>
  <si>
    <t xml:space="preserve">ACCGCTGTGTTGAGCAATTT </t>
  </si>
  <si>
    <t xml:space="preserve">TCATTGCCGAAACTTCTAGG  </t>
  </si>
  <si>
    <t xml:space="preserve">SiILP3809</t>
  </si>
  <si>
    <t xml:space="preserve">JK563096</t>
  </si>
  <si>
    <t xml:space="preserve">LOC|Os03g50320</t>
  </si>
  <si>
    <t xml:space="preserve">CCAGATATTCCGAAATCCTGAC </t>
  </si>
  <si>
    <t xml:space="preserve">TTCCATTGGTACATAGCCTTCA  </t>
  </si>
  <si>
    <t xml:space="preserve">SiILP1646</t>
  </si>
  <si>
    <t xml:space="preserve">JK552903</t>
  </si>
  <si>
    <t xml:space="preserve">LOC|Os09g28100</t>
  </si>
  <si>
    <t xml:space="preserve">AAAGAAGCTAGCCCTTTATTAGGC </t>
  </si>
  <si>
    <t xml:space="preserve">CTTGGTCCAGCATGGCAATA  </t>
  </si>
  <si>
    <t xml:space="preserve">SiILP3245</t>
  </si>
  <si>
    <t xml:space="preserve">JK560311</t>
  </si>
  <si>
    <t xml:space="preserve">LOC|Os02g03740</t>
  </si>
  <si>
    <t xml:space="preserve">CAGGAACTTGTCGGAGGACT </t>
  </si>
  <si>
    <t xml:space="preserve">TTCCCTCCTTCCTTCTCAGC  </t>
  </si>
  <si>
    <t xml:space="preserve">SiILP1957</t>
  </si>
  <si>
    <t xml:space="preserve">JK554303</t>
  </si>
  <si>
    <t xml:space="preserve">LOC|Os07g14580</t>
  </si>
  <si>
    <t xml:space="preserve">AGGCGTCTTGCCGTACTTCT </t>
  </si>
  <si>
    <t xml:space="preserve">CCCTTGGGTGGCTCTACTG  </t>
  </si>
  <si>
    <t xml:space="preserve">250, 350</t>
  </si>
  <si>
    <t xml:space="preserve">SiILP2002</t>
  </si>
  <si>
    <t xml:space="preserve">JK554538</t>
  </si>
  <si>
    <t xml:space="preserve">LOC|Os12g24080</t>
  </si>
  <si>
    <t xml:space="preserve">GCCGTCAAGAAGCTCAACTC </t>
  </si>
  <si>
    <t xml:space="preserve">GCTTGACAAGATTCGGATGC  </t>
  </si>
  <si>
    <t xml:space="preserve">SiILP1237</t>
  </si>
  <si>
    <t xml:space="preserve">JK551034</t>
  </si>
  <si>
    <t xml:space="preserve">LOC|Os02g35100</t>
  </si>
  <si>
    <t xml:space="preserve">AAGGGTTATCCTTCGGCTGT </t>
  </si>
  <si>
    <t xml:space="preserve">CCTTGGAGAAGCGAACAAAA  </t>
  </si>
  <si>
    <t xml:space="preserve">SiILP3707</t>
  </si>
  <si>
    <t xml:space="preserve">JK562477</t>
  </si>
  <si>
    <t xml:space="preserve">LOC|Os06g03930</t>
  </si>
  <si>
    <t xml:space="preserve">CGACCTCTGGGAGCAATCTA </t>
  </si>
  <si>
    <t xml:space="preserve">CATGGGACAGAGTGATGGTG  </t>
  </si>
  <si>
    <t xml:space="preserve">SiILP1321</t>
  </si>
  <si>
    <t xml:space="preserve">JK551404</t>
  </si>
  <si>
    <t xml:space="preserve">LOC|Os05g51140</t>
  </si>
  <si>
    <t xml:space="preserve">TGTTCTCTTTTATGCTCTTCACATC </t>
  </si>
  <si>
    <t xml:space="preserve">ACGCCTTAGGAATCTGGCTA  </t>
  </si>
  <si>
    <t xml:space="preserve">SiILP4275</t>
  </si>
  <si>
    <t xml:space="preserve">JK565265</t>
  </si>
  <si>
    <t xml:space="preserve">LOC|Os02g33580</t>
  </si>
  <si>
    <t xml:space="preserve">AGAGGAAAGACTTGGCTTTGAA </t>
  </si>
  <si>
    <t xml:space="preserve">TGACGGAATGAACTGAGACG  </t>
  </si>
  <si>
    <t xml:space="preserve">SiILP3659</t>
  </si>
  <si>
    <t xml:space="preserve">JK562262</t>
  </si>
  <si>
    <t xml:space="preserve">LOC|Os02g34884</t>
  </si>
  <si>
    <t xml:space="preserve">GGTGTTAATGATACAATAAGCAACCA </t>
  </si>
  <si>
    <t xml:space="preserve">AGAGCAGGAGTTCCGGAGTA  </t>
  </si>
  <si>
    <t xml:space="preserve">SiILP45</t>
  </si>
  <si>
    <t xml:space="preserve">EC612088</t>
  </si>
  <si>
    <t xml:space="preserve">LOC|Os05g41590</t>
  </si>
  <si>
    <t xml:space="preserve">GCTGGAGTACTGGGACCTGA </t>
  </si>
  <si>
    <t xml:space="preserve">GCCTGGAGGATAACCTAATTCA  </t>
  </si>
  <si>
    <t xml:space="preserve">SiILP2027</t>
  </si>
  <si>
    <t xml:space="preserve">JK554648</t>
  </si>
  <si>
    <t xml:space="preserve">LOC|Os02g35630</t>
  </si>
  <si>
    <t xml:space="preserve">TAGAGACGTGTCGGGTGAAG </t>
  </si>
  <si>
    <t xml:space="preserve">TCTCCAAGTCCACAAAAGCA  </t>
  </si>
  <si>
    <t xml:space="preserve">420, 500, 650</t>
  </si>
  <si>
    <t xml:space="preserve">SiILP104</t>
  </si>
  <si>
    <t xml:space="preserve">EC612433</t>
  </si>
  <si>
    <t xml:space="preserve">LOC|Os04g56450</t>
  </si>
  <si>
    <t xml:space="preserve">GAGATGGAAAGTTTCAAGCAGA </t>
  </si>
  <si>
    <t xml:space="preserve">TCATACTGTCCAGAAGAGAACTGC  </t>
  </si>
  <si>
    <t xml:space="preserve">SiILP4513</t>
  </si>
  <si>
    <t xml:space="preserve">JK566449</t>
  </si>
  <si>
    <t xml:space="preserve">LOC|Os05g28280</t>
  </si>
  <si>
    <t xml:space="preserve">CAATGGATTTTGTGGGCTGT </t>
  </si>
  <si>
    <t xml:space="preserve">AAGCCAGGTGATCTTGTTGC  </t>
  </si>
  <si>
    <t xml:space="preserve">SiILP1194</t>
  </si>
  <si>
    <t xml:space="preserve">JK550835</t>
  </si>
  <si>
    <t xml:space="preserve">LOC|Os02g39970</t>
  </si>
  <si>
    <t xml:space="preserve">AGGACCTTCAATTGTCATGTTG </t>
  </si>
  <si>
    <t xml:space="preserve">AGTCACTGGGCAGCCCTCTA  </t>
  </si>
  <si>
    <t xml:space="preserve">SiILP4836</t>
  </si>
  <si>
    <t xml:space="preserve">JK567901</t>
  </si>
  <si>
    <t xml:space="preserve">LOC|Os02g40890</t>
  </si>
  <si>
    <t xml:space="preserve">CAGCCATGAAATTTCTTCAGAG </t>
  </si>
  <si>
    <t xml:space="preserve">GCCATGGATTTCCTTGTTGA  </t>
  </si>
  <si>
    <t xml:space="preserve">SiILP4403</t>
  </si>
  <si>
    <t xml:space="preserve">JK565799</t>
  </si>
  <si>
    <t xml:space="preserve">LOC|Os02g42020</t>
  </si>
  <si>
    <t xml:space="preserve">GAGTGGTCCTATGCTGAGCTG </t>
  </si>
  <si>
    <t xml:space="preserve">GTCTGGTAACGTGGCTGCTA  </t>
  </si>
  <si>
    <t xml:space="preserve">SiILP3320</t>
  </si>
  <si>
    <t xml:space="preserve">JK560681</t>
  </si>
  <si>
    <t xml:space="preserve">LOC|Os01g07200</t>
  </si>
  <si>
    <t xml:space="preserve">GCTGAGGGCAATCTTAAAGC </t>
  </si>
  <si>
    <t xml:space="preserve">ACTGCTAATGTTGCCTTTGG  </t>
  </si>
  <si>
    <t xml:space="preserve">SiILP2671</t>
  </si>
  <si>
    <t xml:space="preserve">JK557687</t>
  </si>
  <si>
    <t xml:space="preserve">LOC|Os02g43020</t>
  </si>
  <si>
    <t xml:space="preserve">TTTCCTATCTGACTAACCGAGCA </t>
  </si>
  <si>
    <t xml:space="preserve">AGTTCTCTCCCCCTCTCCAC  </t>
  </si>
  <si>
    <t xml:space="preserve">SiILP3093</t>
  </si>
  <si>
    <t xml:space="preserve">JK559588</t>
  </si>
  <si>
    <t xml:space="preserve">LOC|Os02g43690</t>
  </si>
  <si>
    <t xml:space="preserve">AACCGATTCCGCCAGATT </t>
  </si>
  <si>
    <t xml:space="preserve">CAAGCAAGGCTTCCCAAC  </t>
  </si>
  <si>
    <t xml:space="preserve">230, 1100</t>
  </si>
  <si>
    <t xml:space="preserve">SiILP4988</t>
  </si>
  <si>
    <t xml:space="preserve">JK568580</t>
  </si>
  <si>
    <t xml:space="preserve">LOC|Os02g45110</t>
  </si>
  <si>
    <t xml:space="preserve">ACCTTGCTCTCAACCCTTCA </t>
  </si>
  <si>
    <t xml:space="preserve">GGACAAGGAAGCTGGAACTG  </t>
  </si>
  <si>
    <t xml:space="preserve">SiILP4105</t>
  </si>
  <si>
    <t xml:space="preserve">JK564351</t>
  </si>
  <si>
    <t xml:space="preserve">LOC|Os02g46640</t>
  </si>
  <si>
    <t xml:space="preserve">CTGTTGATCAATGGGGCTTC </t>
  </si>
  <si>
    <t xml:space="preserve">AGATTTAAGGGCATGATACTTACCTG  </t>
  </si>
  <si>
    <t xml:space="preserve">SiILP2022</t>
  </si>
  <si>
    <t xml:space="preserve">JK554614</t>
  </si>
  <si>
    <t xml:space="preserve">LOC|Os05g45810</t>
  </si>
  <si>
    <t xml:space="preserve">TCTCCTCTTGGGACGTCTGT </t>
  </si>
  <si>
    <t xml:space="preserve">ATCATCCATGGCTCGAGAAG  </t>
  </si>
  <si>
    <t xml:space="preserve">SiILP3437</t>
  </si>
  <si>
    <t xml:space="preserve">JK561244</t>
  </si>
  <si>
    <t xml:space="preserve">LOC|Os03g27590</t>
  </si>
  <si>
    <t xml:space="preserve">TCAGATGCCACTGATTTTTCTG </t>
  </si>
  <si>
    <t xml:space="preserve">TTGCGTATTCTGCTTCTGGA  </t>
  </si>
  <si>
    <t xml:space="preserve">700, 1500</t>
  </si>
  <si>
    <t xml:space="preserve">SiILP4277</t>
  </si>
  <si>
    <t xml:space="preserve">JK565280</t>
  </si>
  <si>
    <t xml:space="preserve">LOC|Os01g38620</t>
  </si>
  <si>
    <t xml:space="preserve">AGACTGCCGCGTGCTAATAA </t>
  </si>
  <si>
    <t xml:space="preserve">TGAAGGGGTTCATTCAGATG  </t>
  </si>
  <si>
    <t xml:space="preserve">SiILP3731</t>
  </si>
  <si>
    <t xml:space="preserve">JK562694</t>
  </si>
  <si>
    <t xml:space="preserve">LOC|Os02g49570</t>
  </si>
  <si>
    <t xml:space="preserve">CCACCAAGTGCTTATGTTGC </t>
  </si>
  <si>
    <t xml:space="preserve">CCAATCCGTTGAATTTCTGG  </t>
  </si>
  <si>
    <t xml:space="preserve">SiILP186</t>
  </si>
  <si>
    <t xml:space="preserve">EC613094</t>
  </si>
  <si>
    <t xml:space="preserve">LOC|Os02g50360</t>
  </si>
  <si>
    <t xml:space="preserve">CCAGGCTGTGATTGAGGAGT </t>
  </si>
  <si>
    <t xml:space="preserve">CAAGTGATTTGCTGGCACTT  </t>
  </si>
  <si>
    <t xml:space="preserve">SiILP2182</t>
  </si>
  <si>
    <t xml:space="preserve">JK555705</t>
  </si>
  <si>
    <t xml:space="preserve">LOC|Os02g50560</t>
  </si>
  <si>
    <t xml:space="preserve">ACGCTTGACTCGACGGATAA </t>
  </si>
  <si>
    <t xml:space="preserve">GAGTGTTGATATCTAATGCTCTAGCC  </t>
  </si>
  <si>
    <t xml:space="preserve">SiILP916</t>
  </si>
  <si>
    <t xml:space="preserve">JK549574</t>
  </si>
  <si>
    <t xml:space="preserve">LOC|Os02g50780</t>
  </si>
  <si>
    <t xml:space="preserve">TGATGTTTTAACTGGCAAGTGG </t>
  </si>
  <si>
    <t xml:space="preserve">CTTCCGAAAAGAATGTACGC  </t>
  </si>
  <si>
    <t xml:space="preserve">SiILP2633</t>
  </si>
  <si>
    <t xml:space="preserve">JK557553</t>
  </si>
  <si>
    <t xml:space="preserve">LOC|Os03g51250</t>
  </si>
  <si>
    <t xml:space="preserve">CCTCCTCACTCTGCTCCTAGC </t>
  </si>
  <si>
    <t xml:space="preserve">CAGAAGAGGAACAGCGTGTC  </t>
  </si>
  <si>
    <t xml:space="preserve">SiILP2856</t>
  </si>
  <si>
    <t xml:space="preserve">JK558439</t>
  </si>
  <si>
    <t xml:space="preserve">LOC|Os02g52650</t>
  </si>
  <si>
    <t xml:space="preserve">AATTTGACTTCGCCAACACC </t>
  </si>
  <si>
    <t xml:space="preserve">CTCTGCTTGTGACCCTGGAT  </t>
  </si>
  <si>
    <t xml:space="preserve">SiILP2497</t>
  </si>
  <si>
    <t xml:space="preserve">JK557088</t>
  </si>
  <si>
    <t xml:space="preserve">LOC|Os07g33943</t>
  </si>
  <si>
    <t xml:space="preserve">CCTCACATGATGACTTGACCTG </t>
  </si>
  <si>
    <t xml:space="preserve">AGTGTGCTTCCTGCACTCCT  </t>
  </si>
  <si>
    <t xml:space="preserve">SiILP1807</t>
  </si>
  <si>
    <t xml:space="preserve">JK553673</t>
  </si>
  <si>
    <t xml:space="preserve">LOC|Os02g54130</t>
  </si>
  <si>
    <t xml:space="preserve">GGAAGCCAAGGAGAAGTTCC </t>
  </si>
  <si>
    <t xml:space="preserve">CGTCCTCATTGTTGTATGCAC  </t>
  </si>
  <si>
    <t xml:space="preserve">SiILP3834</t>
  </si>
  <si>
    <t xml:space="preserve">JK563244</t>
  </si>
  <si>
    <t xml:space="preserve">LOC|Os02g48630</t>
  </si>
  <si>
    <t xml:space="preserve">AAATTTTATCACGTCTGCTACGC </t>
  </si>
  <si>
    <t xml:space="preserve">GTTCCGGCAACAGTTCTCTC  </t>
  </si>
  <si>
    <t xml:space="preserve">SiILP225</t>
  </si>
  <si>
    <t xml:space="preserve">EC613433</t>
  </si>
  <si>
    <t xml:space="preserve">LOC|Os01g58750</t>
  </si>
  <si>
    <t xml:space="preserve">CGGGACTGGAGAAGAGACTG </t>
  </si>
  <si>
    <t xml:space="preserve">TCGGTTGGACTTTACAAAGGTT  </t>
  </si>
  <si>
    <t xml:space="preserve">SiILP4904</t>
  </si>
  <si>
    <t xml:space="preserve">JK568186</t>
  </si>
  <si>
    <t xml:space="preserve">LOC|Os02g56210</t>
  </si>
  <si>
    <t xml:space="preserve">GAGATACTGTGTTTGCACCTCAA </t>
  </si>
  <si>
    <t xml:space="preserve">CGAGATACCGCATCATCACT  </t>
  </si>
  <si>
    <t xml:space="preserve">800, 950</t>
  </si>
  <si>
    <t xml:space="preserve">SiILP47</t>
  </si>
  <si>
    <t xml:space="preserve">EC612102</t>
  </si>
  <si>
    <t xml:space="preserve">LOC|Os02g57170</t>
  </si>
  <si>
    <t xml:space="preserve">CACGTCTCATCGTGTTTTCAC </t>
  </si>
  <si>
    <t xml:space="preserve">AGCCAAAAAGCCCTTGAAGA  </t>
  </si>
  <si>
    <t xml:space="preserve">SiILP4085</t>
  </si>
  <si>
    <t xml:space="preserve">JK564281</t>
  </si>
  <si>
    <t xml:space="preserve">LOC|Os02g57370</t>
  </si>
  <si>
    <t xml:space="preserve">CAAAGCCTTCATCATCTGTGTC </t>
  </si>
  <si>
    <t xml:space="preserve">CATCAAACTCATGCTCTTTGAGA  </t>
  </si>
  <si>
    <t xml:space="preserve">SiILP1877</t>
  </si>
  <si>
    <t xml:space="preserve">JK553969</t>
  </si>
  <si>
    <t xml:space="preserve">LOC|Os07g08210</t>
  </si>
  <si>
    <t xml:space="preserve">TCCACAGGTTTCTTAGTTCACC </t>
  </si>
  <si>
    <t xml:space="preserve">CCTTGAACCTTTATGGATGG  </t>
  </si>
  <si>
    <t xml:space="preserve">SiILP2855</t>
  </si>
  <si>
    <t xml:space="preserve">JK558434</t>
  </si>
  <si>
    <t xml:space="preserve">LOC|Os04g40740</t>
  </si>
  <si>
    <t xml:space="preserve">TCCTTGCGCACGAAATTG </t>
  </si>
  <si>
    <t xml:space="preserve">ATTATGATCTCCCAAATAACCGTGA  </t>
  </si>
  <si>
    <t xml:space="preserve">SiILP2140</t>
  </si>
  <si>
    <t xml:space="preserve">JK555487</t>
  </si>
  <si>
    <t xml:space="preserve">LOC|Os02g58730</t>
  </si>
  <si>
    <t xml:space="preserve">TGTTTTTCTGCTCGCCTTTT </t>
  </si>
  <si>
    <t xml:space="preserve">TGGAAATAGGAACAGCACCA  </t>
  </si>
  <si>
    <t xml:space="preserve">SiILP2547</t>
  </si>
  <si>
    <t xml:space="preserve">Chr2</t>
  </si>
  <si>
    <t xml:space="preserve">JK557245</t>
  </si>
  <si>
    <t xml:space="preserve">LOC|Os07g01760</t>
  </si>
  <si>
    <t xml:space="preserve">TGTTCCTATTCACATCCTGGAG </t>
  </si>
  <si>
    <t xml:space="preserve">CCGGACAACTATCCTTCCTG  </t>
  </si>
  <si>
    <t xml:space="preserve">SiILP3297</t>
  </si>
  <si>
    <t xml:space="preserve">JK560533</t>
  </si>
  <si>
    <t xml:space="preserve">LOC|Os01g61410</t>
  </si>
  <si>
    <t xml:space="preserve">GGAGTTGGTGCATCATCATTT </t>
  </si>
  <si>
    <t xml:space="preserve">CCGATAGCATACACATCACGA  </t>
  </si>
  <si>
    <t xml:space="preserve">SiILP229</t>
  </si>
  <si>
    <t xml:space="preserve">EC613517</t>
  </si>
  <si>
    <t xml:space="preserve">LOC|Os02g38340</t>
  </si>
  <si>
    <t xml:space="preserve">TCGTTACCCTCGAATACAACC </t>
  </si>
  <si>
    <t xml:space="preserve">CGAGTGGTGGTGAAGATGG  </t>
  </si>
  <si>
    <t xml:space="preserve">SiILP3652</t>
  </si>
  <si>
    <t xml:space="preserve">JK562235</t>
  </si>
  <si>
    <t xml:space="preserve">LOC|Os07g07560</t>
  </si>
  <si>
    <t xml:space="preserve">CAGCCCAATGGATTTCAGTT </t>
  </si>
  <si>
    <t xml:space="preserve">TCCTCATTGCCCTTTTCTATATG  </t>
  </si>
  <si>
    <t xml:space="preserve">SiILP3748</t>
  </si>
  <si>
    <t xml:space="preserve">JK562836</t>
  </si>
  <si>
    <t xml:space="preserve">LOC|Os07g08950</t>
  </si>
  <si>
    <t xml:space="preserve">TTCTAATTGAGACAACAGGGAGTG </t>
  </si>
  <si>
    <t xml:space="preserve">ACTCCATCAGAAACCAGACCA  </t>
  </si>
  <si>
    <t xml:space="preserve">SiILP3781</t>
  </si>
  <si>
    <t xml:space="preserve">JK562963</t>
  </si>
  <si>
    <t xml:space="preserve">LOC|Os07g09320</t>
  </si>
  <si>
    <t xml:space="preserve">TCCACCATCATCCATCTTGA </t>
  </si>
  <si>
    <t xml:space="preserve">GGAGAGAAACAGGAGAGGTACA  </t>
  </si>
  <si>
    <t xml:space="preserve">SiILP4482</t>
  </si>
  <si>
    <t xml:space="preserve">JK566312</t>
  </si>
  <si>
    <t xml:space="preserve">LOC|Os07g10490</t>
  </si>
  <si>
    <t xml:space="preserve">CGGACCTTGCACTCTCATCT </t>
  </si>
  <si>
    <t xml:space="preserve">ATCTCCTCATTTGGCAATGG  </t>
  </si>
  <si>
    <t xml:space="preserve">SiILP2752</t>
  </si>
  <si>
    <t xml:space="preserve">JK558024</t>
  </si>
  <si>
    <t xml:space="preserve">LOC|Os11g16320</t>
  </si>
  <si>
    <t xml:space="preserve">TGGTGCTTGCTCGTCAATTA </t>
  </si>
  <si>
    <t xml:space="preserve">GCAGCAGCCTGGTAGTTTTC  </t>
  </si>
  <si>
    <t xml:space="preserve">SiILP5067</t>
  </si>
  <si>
    <t xml:space="preserve">JK568999</t>
  </si>
  <si>
    <t xml:space="preserve">LOC|Os01g34330</t>
  </si>
  <si>
    <t xml:space="preserve">GTTGAATCTGCACCGCCTAC </t>
  </si>
  <si>
    <t xml:space="preserve">TTGACAACTCCTCGTATGTCATT  </t>
  </si>
  <si>
    <t xml:space="preserve">SiILP1365</t>
  </si>
  <si>
    <t xml:space="preserve">JK551606</t>
  </si>
  <si>
    <t xml:space="preserve">LOC|Os07g22600</t>
  </si>
  <si>
    <t xml:space="preserve">GGAGAAGGTGCTGTTCCAAG </t>
  </si>
  <si>
    <t xml:space="preserve">TTGAATCACTCCATCCAGCA  </t>
  </si>
  <si>
    <t xml:space="preserve">SiILP34</t>
  </si>
  <si>
    <t xml:space="preserve">EC612034</t>
  </si>
  <si>
    <t xml:space="preserve">LOC|Os01g46380</t>
  </si>
  <si>
    <t xml:space="preserve">AAGGACTAAGGATCGCACCTC </t>
  </si>
  <si>
    <t xml:space="preserve">AACAGTATTGTGCACTCTTGCTT  </t>
  </si>
  <si>
    <t xml:space="preserve">SiILP4364</t>
  </si>
  <si>
    <t xml:space="preserve">JK565636</t>
  </si>
  <si>
    <t xml:space="preserve">LOC|Os05g46200</t>
  </si>
  <si>
    <t xml:space="preserve">GAAAGGATCTAACAGCCCCATC </t>
  </si>
  <si>
    <t xml:space="preserve">ATCAAATTTATGATTGATCCAAAGG  </t>
  </si>
  <si>
    <t xml:space="preserve">SiILP1412</t>
  </si>
  <si>
    <t xml:space="preserve">JK551820</t>
  </si>
  <si>
    <t xml:space="preserve">LOC|Os07g25680</t>
  </si>
  <si>
    <t xml:space="preserve">CCAAGTTGATAATCCTTTCACAAA </t>
  </si>
  <si>
    <t xml:space="preserve">AAGGAAGCATCCATGACTGG  </t>
  </si>
  <si>
    <t xml:space="preserve">SiILP3027</t>
  </si>
  <si>
    <t xml:space="preserve">JK559292</t>
  </si>
  <si>
    <t xml:space="preserve">LOC|Os01g66000</t>
  </si>
  <si>
    <t xml:space="preserve">TATGACCGCAAACAATCAGG </t>
  </si>
  <si>
    <t xml:space="preserve">GAGTAGTGCTTGCAGCTCTGG  </t>
  </si>
  <si>
    <t xml:space="preserve">SiILP361</t>
  </si>
  <si>
    <t xml:space="preserve">JK546990</t>
  </si>
  <si>
    <t xml:space="preserve">LOC|Os08g25460</t>
  </si>
  <si>
    <t xml:space="preserve">CCATCCAAGCTACCTGATGC </t>
  </si>
  <si>
    <t xml:space="preserve">TGTTGATCGGTTGCTGTTTC  </t>
  </si>
  <si>
    <t xml:space="preserve">SiILP4222</t>
  </si>
  <si>
    <t xml:space="preserve">JK564977</t>
  </si>
  <si>
    <t xml:space="preserve">LOC|Os09g39680</t>
  </si>
  <si>
    <t xml:space="preserve">AGAGGAGTGACATTCTACATCAGG </t>
  </si>
  <si>
    <t xml:space="preserve">CATGGCATGCAGTCAGTGAT  </t>
  </si>
  <si>
    <t xml:space="preserve">SiILP2634</t>
  </si>
  <si>
    <t xml:space="preserve">JK557561</t>
  </si>
  <si>
    <t xml:space="preserve">LOC|Os03g45619</t>
  </si>
  <si>
    <t xml:space="preserve">CTGGCAAGCAGCAATGGT </t>
  </si>
  <si>
    <t xml:space="preserve">TGAATTTCTACATGCGAAGCA  </t>
  </si>
  <si>
    <t xml:space="preserve">SiILP5043</t>
  </si>
  <si>
    <t xml:space="preserve">JK568844</t>
  </si>
  <si>
    <t xml:space="preserve">LOC|Os09g07900</t>
  </si>
  <si>
    <t xml:space="preserve">GCCCTATTTAATGATAAAGAACTTGAA </t>
  </si>
  <si>
    <t xml:space="preserve">GATGACAGGAGATGCAGCAG  </t>
  </si>
  <si>
    <t xml:space="preserve">SiILP742</t>
  </si>
  <si>
    <t xml:space="preserve">JK548715</t>
  </si>
  <si>
    <t xml:space="preserve">LOC|Os09g10930</t>
  </si>
  <si>
    <t xml:space="preserve">CAGACAATATTGGGCACAAAC </t>
  </si>
  <si>
    <t xml:space="preserve">TCTTCACATCTCCAGCCATAA  </t>
  </si>
  <si>
    <t xml:space="preserve">480, 700</t>
  </si>
  <si>
    <t xml:space="preserve">SiILP1201</t>
  </si>
  <si>
    <t xml:space="preserve">JK550863</t>
  </si>
  <si>
    <t xml:space="preserve">LOC|Os09g13630</t>
  </si>
  <si>
    <t xml:space="preserve">TGCATAATAAGCTTCTCATCTTTTG </t>
  </si>
  <si>
    <t xml:space="preserve">TCCGATCGTGATAGTGAAGATG  </t>
  </si>
  <si>
    <t xml:space="preserve">SiILP2369</t>
  </si>
  <si>
    <t xml:space="preserve">JK556583</t>
  </si>
  <si>
    <t xml:space="preserve">LOC|Os03g61930</t>
  </si>
  <si>
    <t xml:space="preserve">ATCAGGCTTCCCCAGACC </t>
  </si>
  <si>
    <t xml:space="preserve">GCTTCACCCAGATGTGACAG  </t>
  </si>
  <si>
    <t xml:space="preserve">1000, 1350</t>
  </si>
  <si>
    <t xml:space="preserve">SiILP1159</t>
  </si>
  <si>
    <t xml:space="preserve">JK550716</t>
  </si>
  <si>
    <t xml:space="preserve">LOC|Os02g02424</t>
  </si>
  <si>
    <t xml:space="preserve">TACAGGGAAAGGGCAGCTC </t>
  </si>
  <si>
    <t xml:space="preserve">GCACACCATATATTAACGACTGAA  </t>
  </si>
  <si>
    <t xml:space="preserve">SiILP159</t>
  </si>
  <si>
    <t xml:space="preserve">EC612921</t>
  </si>
  <si>
    <t xml:space="preserve">LOC|Os09g04800</t>
  </si>
  <si>
    <t xml:space="preserve">GGAACAGCAAAGCTCAAGATG </t>
  </si>
  <si>
    <t xml:space="preserve">CCGTAGATGTGAAAGCGAACT  </t>
  </si>
  <si>
    <t xml:space="preserve">SiILP1686</t>
  </si>
  <si>
    <t xml:space="preserve">JK553104</t>
  </si>
  <si>
    <t xml:space="preserve">LOC|Os09g19790</t>
  </si>
  <si>
    <t xml:space="preserve">CATAATATGCATCTTGACTGCGAAC </t>
  </si>
  <si>
    <t xml:space="preserve">TCTTAAGCACATTATGTTATTGCAAGG#  </t>
  </si>
  <si>
    <t xml:space="preserve">SiILP5111</t>
  </si>
  <si>
    <t xml:space="preserve">JK569192</t>
  </si>
  <si>
    <t xml:space="preserve">LOC|Os02g21630</t>
  </si>
  <si>
    <t xml:space="preserve">GCATCCCAGGAACAAGAAAA </t>
  </si>
  <si>
    <t xml:space="preserve">TCTCTATTGGTCCCACTGATCC  </t>
  </si>
  <si>
    <t xml:space="preserve">SiILP241</t>
  </si>
  <si>
    <t xml:space="preserve">EC613698</t>
  </si>
  <si>
    <t xml:space="preserve">LOC|Os05g23940</t>
  </si>
  <si>
    <t xml:space="preserve">GCTCAAGCTGCAGTTCCTTC </t>
  </si>
  <si>
    <t xml:space="preserve">TTACGCAAAACATCAAGATTTC  </t>
  </si>
  <si>
    <t xml:space="preserve">SiILP1150</t>
  </si>
  <si>
    <t xml:space="preserve">JK550671</t>
  </si>
  <si>
    <t xml:space="preserve">LOC|Os02g57670</t>
  </si>
  <si>
    <t xml:space="preserve">ATGCTGCTTGCTCTGACG </t>
  </si>
  <si>
    <t xml:space="preserve">TGATGTTGCGGAACTACGAC  </t>
  </si>
  <si>
    <t xml:space="preserve">SiILP2247</t>
  </si>
  <si>
    <t xml:space="preserve">JK555990</t>
  </si>
  <si>
    <t xml:space="preserve">LOC|Os08g20270</t>
  </si>
  <si>
    <t xml:space="preserve">CGCAACAGCAATTTCCTCAT </t>
  </si>
  <si>
    <t xml:space="preserve">CATTTGGTCCCCTGGAAAT  </t>
  </si>
  <si>
    <t xml:space="preserve">SiILP3577</t>
  </si>
  <si>
    <t xml:space="preserve">JK561855</t>
  </si>
  <si>
    <t xml:space="preserve">LOC|Os09g27210</t>
  </si>
  <si>
    <t xml:space="preserve">TTTTGGTAAAGATGTAGCAGAAGC </t>
  </si>
  <si>
    <t xml:space="preserve">ACATCCCGGCATGATGTATT  </t>
  </si>
  <si>
    <t xml:space="preserve">SiILP2965</t>
  </si>
  <si>
    <t xml:space="preserve">JK558968</t>
  </si>
  <si>
    <t xml:space="preserve">LOC|Os06g51150</t>
  </si>
  <si>
    <t xml:space="preserve">TGCACGTATTCATCCTTGATCT </t>
  </si>
  <si>
    <t xml:space="preserve">TGAGCATCGTAGCATTTGGA  </t>
  </si>
  <si>
    <t xml:space="preserve">SiILP4808</t>
  </si>
  <si>
    <t xml:space="preserve">JK567756</t>
  </si>
  <si>
    <t xml:space="preserve">LOC|Os09g30478</t>
  </si>
  <si>
    <t xml:space="preserve">TGAGCTTTTCAGTGGCTTCC </t>
  </si>
  <si>
    <t xml:space="preserve">GGATGTGGCTAATACTGGTATATGGT  </t>
  </si>
  <si>
    <t xml:space="preserve">SiILP1027</t>
  </si>
  <si>
    <t xml:space="preserve">JK550080</t>
  </si>
  <si>
    <t xml:space="preserve">LOC|Os09g32526</t>
  </si>
  <si>
    <t xml:space="preserve">GCAGCATTCAAGCTCACAAA </t>
  </si>
  <si>
    <t xml:space="preserve">CAATAGGGTCACCCCTTTCA  </t>
  </si>
  <si>
    <t xml:space="preserve">SiILP3223</t>
  </si>
  <si>
    <t xml:space="preserve">JK560230</t>
  </si>
  <si>
    <t xml:space="preserve">LOC|Os06g17440</t>
  </si>
  <si>
    <t xml:space="preserve">ACTTGCTGTACAGTTTCAAACACC </t>
  </si>
  <si>
    <t xml:space="preserve">TAGTCCAATGTGCCCTCCTT  </t>
  </si>
  <si>
    <t xml:space="preserve">SiILP4494</t>
  </si>
  <si>
    <t xml:space="preserve">JK566353</t>
  </si>
  <si>
    <t xml:space="preserve">LOC|Os09g21000</t>
  </si>
  <si>
    <t xml:space="preserve">TGTCGGTCGGAGCTATTCTT </t>
  </si>
  <si>
    <t xml:space="preserve">CCCCATAAGGCACCTATGAA  </t>
  </si>
  <si>
    <t xml:space="preserve">SiILP2047</t>
  </si>
  <si>
    <t xml:space="preserve">JK554716</t>
  </si>
  <si>
    <t xml:space="preserve">LOC|Os09g36450</t>
  </si>
  <si>
    <t xml:space="preserve">TGGGTTATTCTTGGGCACTC </t>
  </si>
  <si>
    <t xml:space="preserve">AACCTTAATATTTTGGCTCAATGC  </t>
  </si>
  <si>
    <t xml:space="preserve">SiILP4256</t>
  </si>
  <si>
    <t xml:space="preserve">JK565192</t>
  </si>
  <si>
    <t xml:space="preserve">LOC|Os07g12170</t>
  </si>
  <si>
    <t xml:space="preserve">GGAGTTATGACTGCAGAAACTGG </t>
  </si>
  <si>
    <t xml:space="preserve">AAATTCCAAAACTAAAAACATCAGC  </t>
  </si>
  <si>
    <t xml:space="preserve">SiILP29</t>
  </si>
  <si>
    <t xml:space="preserve">EC612014</t>
  </si>
  <si>
    <t xml:space="preserve">LOC|Os09g38040</t>
  </si>
  <si>
    <t xml:space="preserve">TCCGATCCAGGTGAAAAGTT </t>
  </si>
  <si>
    <t xml:space="preserve">GCATGTGCAGATGTAGAGATAGTC  </t>
  </si>
  <si>
    <t xml:space="preserve">SiILP2929</t>
  </si>
  <si>
    <t xml:space="preserve">JK558814</t>
  </si>
  <si>
    <t xml:space="preserve">LOC|Os09g38620</t>
  </si>
  <si>
    <t xml:space="preserve">CGTAGCTTTCGGTCTTTGAGTT </t>
  </si>
  <si>
    <t xml:space="preserve">ATGTCTGTGGTGATGCAAGG  </t>
  </si>
  <si>
    <t xml:space="preserve">SiILP3512</t>
  </si>
  <si>
    <t xml:space="preserve">JK561525</t>
  </si>
  <si>
    <t xml:space="preserve">LOC|Os07g40030</t>
  </si>
  <si>
    <t xml:space="preserve">GTGAAGTGCAGCATCCAAAG </t>
  </si>
  <si>
    <t xml:space="preserve">GGAGGCATCGTTCAGTCCT  </t>
  </si>
  <si>
    <t xml:space="preserve">360, 1000, 1400</t>
  </si>
  <si>
    <t xml:space="preserve">SiILP1608</t>
  </si>
  <si>
    <t xml:space="preserve">JK552705</t>
  </si>
  <si>
    <t xml:space="preserve">LOC|Os02g45600</t>
  </si>
  <si>
    <t xml:space="preserve">TGCCACGTGTAGACGAATTT </t>
  </si>
  <si>
    <t xml:space="preserve">TTCAGCATCGAAACTGTTGG  </t>
  </si>
  <si>
    <t xml:space="preserve">SiILP1291</t>
  </si>
  <si>
    <t xml:space="preserve">JK551291</t>
  </si>
  <si>
    <t xml:space="preserve">LOC|Os07g31650</t>
  </si>
  <si>
    <t xml:space="preserve">CCCATCAACAAGAGAGTTGG </t>
  </si>
  <si>
    <t xml:space="preserve">CTGGGACATCTCACCCCTTA  </t>
  </si>
  <si>
    <t xml:space="preserve">SiILP5063</t>
  </si>
  <si>
    <t xml:space="preserve">JK568985</t>
  </si>
  <si>
    <t xml:space="preserve">LOC|Os12g13390</t>
  </si>
  <si>
    <t xml:space="preserve">TGTGGTCTGTTGCAGTAACACT </t>
  </si>
  <si>
    <t xml:space="preserve">GCCAGAACTAGAACAAGATGACTC  </t>
  </si>
  <si>
    <t xml:space="preserve">SiILP592</t>
  </si>
  <si>
    <t xml:space="preserve">JK548036</t>
  </si>
  <si>
    <t xml:space="preserve">LOC|Os07g34730</t>
  </si>
  <si>
    <t xml:space="preserve">CATTTCCTATTGAAAGGGCAAG </t>
  </si>
  <si>
    <t xml:space="preserve">TCACTCCAGTCCATGAAGCA  </t>
  </si>
  <si>
    <t xml:space="preserve">SiILP95</t>
  </si>
  <si>
    <t xml:space="preserve">EC612375</t>
  </si>
  <si>
    <t xml:space="preserve">LOC|Os07g38100</t>
  </si>
  <si>
    <t xml:space="preserve">TTCCTTTGACAGAATGTTCAGAAA </t>
  </si>
  <si>
    <t xml:space="preserve">GGCTCCAGTTCCCTTCAAAC  </t>
  </si>
  <si>
    <t xml:space="preserve">SiILP1129</t>
  </si>
  <si>
    <t xml:space="preserve">JK550587</t>
  </si>
  <si>
    <t xml:space="preserve">LOC|Os07g38970</t>
  </si>
  <si>
    <t xml:space="preserve">TGTTGGGATCGTATCTCGTTC </t>
  </si>
  <si>
    <t xml:space="preserve">CACCACCAATGCCTACACAA  </t>
  </si>
  <si>
    <t xml:space="preserve">SiILP4476</t>
  </si>
  <si>
    <t xml:space="preserve">JK566295</t>
  </si>
  <si>
    <t xml:space="preserve">LOC|Os07g40510</t>
  </si>
  <si>
    <t xml:space="preserve">TGATGCTTCAGAAAAGGATGG </t>
  </si>
  <si>
    <t xml:space="preserve">CAGTGATGATAACGACTGCACA  </t>
  </si>
  <si>
    <t xml:space="preserve">SiILP2977</t>
  </si>
  <si>
    <t xml:space="preserve">JK559043</t>
  </si>
  <si>
    <t xml:space="preserve">LOC|Os07g42420</t>
  </si>
  <si>
    <t xml:space="preserve">ACAATCGGGTGACTTGAAGG </t>
  </si>
  <si>
    <t xml:space="preserve">GATTCCACCAGCTGCTCCTA  </t>
  </si>
  <si>
    <t xml:space="preserve">SiILP3032</t>
  </si>
  <si>
    <t xml:space="preserve">JK559322</t>
  </si>
  <si>
    <t xml:space="preserve">LOC|Os02g09440</t>
  </si>
  <si>
    <t xml:space="preserve">TCTGGCCAAGCTATTTCCTG </t>
  </si>
  <si>
    <t xml:space="preserve">TCTTCGTTAATTGGCCATGC  </t>
  </si>
  <si>
    <t xml:space="preserve">SiILP2149</t>
  </si>
  <si>
    <t xml:space="preserve">JK555509</t>
  </si>
  <si>
    <t xml:space="preserve">LOC|Os07g44350</t>
  </si>
  <si>
    <t xml:space="preserve">TTCAGAGTCCTCCGAAATGG </t>
  </si>
  <si>
    <t xml:space="preserve">AGATTGTCAACCCGCACAAC  </t>
  </si>
  <si>
    <t xml:space="preserve">SiILP2643</t>
  </si>
  <si>
    <t xml:space="preserve">JK557578</t>
  </si>
  <si>
    <t xml:space="preserve">LOC|Os07g23750</t>
  </si>
  <si>
    <t xml:space="preserve">GGAGCTCCAACAGAAACAGC </t>
  </si>
  <si>
    <t xml:space="preserve">CTACCAGGCGACCATCAAG  </t>
  </si>
  <si>
    <t xml:space="preserve">110, 300</t>
  </si>
  <si>
    <t xml:space="preserve">SiILP3008</t>
  </si>
  <si>
    <t xml:space="preserve">JK559197</t>
  </si>
  <si>
    <t xml:space="preserve">LOC|Os12g07450</t>
  </si>
  <si>
    <t xml:space="preserve">TCATGAAAGAAAAGCAAGCATC </t>
  </si>
  <si>
    <t xml:space="preserve">TCATTGATTCCTTCATGCAGTT  </t>
  </si>
  <si>
    <t xml:space="preserve">SiILP235</t>
  </si>
  <si>
    <t xml:space="preserve">EC613611</t>
  </si>
  <si>
    <t xml:space="preserve">LOC|Os06g06410</t>
  </si>
  <si>
    <t xml:space="preserve">CATGCAATCTCTTTGACTCTATGC </t>
  </si>
  <si>
    <t xml:space="preserve">GCACAAGTAGCAAAATATGTGACC  </t>
  </si>
  <si>
    <t xml:space="preserve">SiILP1419</t>
  </si>
  <si>
    <t xml:space="preserve">JK551846</t>
  </si>
  <si>
    <t xml:space="preserve">LOC|Os07g48920</t>
  </si>
  <si>
    <t xml:space="preserve">GCTCTTGTATCTTCAGTGGACAAA </t>
  </si>
  <si>
    <t xml:space="preserve">GCCACCAAGCTCAAGAGTTA  </t>
  </si>
  <si>
    <t xml:space="preserve">SiILP489</t>
  </si>
  <si>
    <t xml:space="preserve">JK547652</t>
  </si>
  <si>
    <t xml:space="preserve">LOC|Os09g02650</t>
  </si>
  <si>
    <t xml:space="preserve">CTCGTCACCGGAGTCATCTT </t>
  </si>
  <si>
    <t xml:space="preserve">ACTGCGAAAAATACGCCAAA  </t>
  </si>
  <si>
    <t xml:space="preserve">SiILP4729</t>
  </si>
  <si>
    <t xml:space="preserve">Chr3</t>
  </si>
  <si>
    <t xml:space="preserve">JK567432</t>
  </si>
  <si>
    <t xml:space="preserve">LOC|Os04g59570</t>
  </si>
  <si>
    <t xml:space="preserve">ATACAGCAAGGGGTGGCTTT </t>
  </si>
  <si>
    <t xml:space="preserve">TGAAGCAGCAAATCTCTACACC  </t>
  </si>
  <si>
    <t xml:space="preserve">225, 390</t>
  </si>
  <si>
    <t xml:space="preserve">SiILP4097</t>
  </si>
  <si>
    <t xml:space="preserve">JK564326</t>
  </si>
  <si>
    <t xml:space="preserve">LOC|Os09g26190</t>
  </si>
  <si>
    <t xml:space="preserve">TGAGCCTGATGGTTACATGGT </t>
  </si>
  <si>
    <t xml:space="preserve">GCTGTTGAAAACATCCCATGA  </t>
  </si>
  <si>
    <t xml:space="preserve">SiILP4042</t>
  </si>
  <si>
    <t xml:space="preserve">JK564069</t>
  </si>
  <si>
    <t xml:space="preserve">LOC|Os01g68860</t>
  </si>
  <si>
    <t xml:space="preserve">TGAGTCAGATATAGCTCCATACCG </t>
  </si>
  <si>
    <t xml:space="preserve">TTGCTGGGAAGTTTGACAGA  </t>
  </si>
  <si>
    <t xml:space="preserve">SiILP1317</t>
  </si>
  <si>
    <t xml:space="preserve">JK551400</t>
  </si>
  <si>
    <t xml:space="preserve">LOC|Os04g58130</t>
  </si>
  <si>
    <t xml:space="preserve">CAGTTCTTCGCTGGCTCCTA </t>
  </si>
  <si>
    <t xml:space="preserve">GGGACAGAACATCCTCATCG  </t>
  </si>
  <si>
    <t xml:space="preserve">700, 950</t>
  </si>
  <si>
    <t xml:space="preserve">SiILP1529</t>
  </si>
  <si>
    <t xml:space="preserve">JK552375</t>
  </si>
  <si>
    <t xml:space="preserve">LOC|Os07g14270</t>
  </si>
  <si>
    <t xml:space="preserve">GAACCAATGCTTGCACCAC </t>
  </si>
  <si>
    <t xml:space="preserve">AAGGGTCTATACCCAGCCAAA  </t>
  </si>
  <si>
    <t xml:space="preserve">SiILP631</t>
  </si>
  <si>
    <t xml:space="preserve">JK548222</t>
  </si>
  <si>
    <t xml:space="preserve">LOC|Os04g57310</t>
  </si>
  <si>
    <t xml:space="preserve">GGAGGATCAAGATGCTCTACG </t>
  </si>
  <si>
    <t xml:space="preserve">TCAACGAATTTTATTGCTCCA  </t>
  </si>
  <si>
    <t xml:space="preserve">SiILP3139</t>
  </si>
  <si>
    <t xml:space="preserve">JK559784</t>
  </si>
  <si>
    <t xml:space="preserve">LOC|Os05g05700</t>
  </si>
  <si>
    <t xml:space="preserve">GAAGGAGCGAGTTGGTCACT </t>
  </si>
  <si>
    <t xml:space="preserve">TGAATGCTCCTTCTCCAACA  </t>
  </si>
  <si>
    <t xml:space="preserve">SiILP4058</t>
  </si>
  <si>
    <t xml:space="preserve">JK564163</t>
  </si>
  <si>
    <t xml:space="preserve">LOC|Os05g02650</t>
  </si>
  <si>
    <t xml:space="preserve">AGCAAAAGGTTTTGGCTGTG </t>
  </si>
  <si>
    <t xml:space="preserve">CAAGCATTGGCCTCAGATG  </t>
  </si>
  <si>
    <t xml:space="preserve">SiILP4110</t>
  </si>
  <si>
    <t xml:space="preserve">JK564382</t>
  </si>
  <si>
    <t xml:space="preserve">LOC|Os05g03910</t>
  </si>
  <si>
    <t xml:space="preserve">CCTGCTGATAAAAAGGAAATCAC </t>
  </si>
  <si>
    <t xml:space="preserve">AGCACTCTCTCTGATATCCACTG  </t>
  </si>
  <si>
    <t xml:space="preserve">SiILP4170</t>
  </si>
  <si>
    <t xml:space="preserve">JK564689</t>
  </si>
  <si>
    <t xml:space="preserve">LOC|Os05g05320</t>
  </si>
  <si>
    <t xml:space="preserve">TGCTGGACTGATAACTGCATTC </t>
  </si>
  <si>
    <t xml:space="preserve">ATATTTCCAACCTTTTGACTGCTC  </t>
  </si>
  <si>
    <t xml:space="preserve">SiILP3790</t>
  </si>
  <si>
    <t xml:space="preserve">JK563015</t>
  </si>
  <si>
    <t xml:space="preserve">LOC|Os05g01820</t>
  </si>
  <si>
    <t xml:space="preserve">CCAAGCACAACTCCAAGGAC </t>
  </si>
  <si>
    <t xml:space="preserve">GCAGAACATCGTCACCTCCT  </t>
  </si>
  <si>
    <t xml:space="preserve">SiILP5034</t>
  </si>
  <si>
    <t xml:space="preserve">JK568800</t>
  </si>
  <si>
    <t xml:space="preserve">LOC|Os05g22930</t>
  </si>
  <si>
    <t xml:space="preserve">AACATGGTCAGATTTCGGAGA </t>
  </si>
  <si>
    <t xml:space="preserve">TTATCCCAGGGAGACAAGCA  </t>
  </si>
  <si>
    <t xml:space="preserve">SiILP4057</t>
  </si>
  <si>
    <t xml:space="preserve">JK564157</t>
  </si>
  <si>
    <t xml:space="preserve">LOC|Os03g62640</t>
  </si>
  <si>
    <t xml:space="preserve">CACATGAGATATCCCTTGAAGATG </t>
  </si>
  <si>
    <t xml:space="preserve">AGGTTCTCATAGGCCTTCTCG  </t>
  </si>
  <si>
    <t xml:space="preserve">SiILP4656</t>
  </si>
  <si>
    <t xml:space="preserve">JK567136</t>
  </si>
  <si>
    <t xml:space="preserve">LOC|Os12g13460</t>
  </si>
  <si>
    <t xml:space="preserve">GATTCTGTTCGGTTGGTGGT </t>
  </si>
  <si>
    <t xml:space="preserve">TTGTCTTCATCACCAAAACCAT  </t>
  </si>
  <si>
    <t xml:space="preserve">SiILP4879</t>
  </si>
  <si>
    <t xml:space="preserve">JK568101</t>
  </si>
  <si>
    <t xml:space="preserve">LOC|Os05g07632</t>
  </si>
  <si>
    <t xml:space="preserve">CGATTATCTGTTTCTGTAGGTCCA </t>
  </si>
  <si>
    <t xml:space="preserve">CCTCACGATCGCAAAGTACA  </t>
  </si>
  <si>
    <t xml:space="preserve">SiILP2366</t>
  </si>
  <si>
    <t xml:space="preserve">JK556553</t>
  </si>
  <si>
    <t xml:space="preserve">LOC|Os02g52780</t>
  </si>
  <si>
    <t xml:space="preserve">GCAGATGGCACATCAGTCAG </t>
  </si>
  <si>
    <t xml:space="preserve">GTCGTTCAGCAAGAATGCAA  </t>
  </si>
  <si>
    <t xml:space="preserve">SiILP4522</t>
  </si>
  <si>
    <t xml:space="preserve">JK566505</t>
  </si>
  <si>
    <t xml:space="preserve">LOC|Os05g41060</t>
  </si>
  <si>
    <t xml:space="preserve">CCTGCCGAAAAGCTTCAA </t>
  </si>
  <si>
    <t xml:space="preserve">GCACTGGTACATCCAGAGCA  </t>
  </si>
  <si>
    <t xml:space="preserve">SiILP3411</t>
  </si>
  <si>
    <t xml:space="preserve">JK561154</t>
  </si>
  <si>
    <t xml:space="preserve">LOC|Os03g11440</t>
  </si>
  <si>
    <t xml:space="preserve">CCCCTTACGCTTCAACATCT </t>
  </si>
  <si>
    <t xml:space="preserve">AGTGCTACCCTTGGAAACCA  </t>
  </si>
  <si>
    <t xml:space="preserve">SiILP3832</t>
  </si>
  <si>
    <t xml:space="preserve">JK563241</t>
  </si>
  <si>
    <t xml:space="preserve">LOC|Os08g41390</t>
  </si>
  <si>
    <t xml:space="preserve">AATTGAGAACCTGCCCATTG </t>
  </si>
  <si>
    <t xml:space="preserve">CTGACGCAAAGGAGGACTTT  </t>
  </si>
  <si>
    <t xml:space="preserve">SiILP1296</t>
  </si>
  <si>
    <t xml:space="preserve">JK551315</t>
  </si>
  <si>
    <t xml:space="preserve">LOC|Os03g02730</t>
  </si>
  <si>
    <t xml:space="preserve">TCAAGCCCAAGAAGGATCTC </t>
  </si>
  <si>
    <t xml:space="preserve">CATAGACTCGGCGACATCAA  </t>
  </si>
  <si>
    <t xml:space="preserve">250, 300, 600</t>
  </si>
  <si>
    <t xml:space="preserve">SiILP2584</t>
  </si>
  <si>
    <t xml:space="preserve">JK557391</t>
  </si>
  <si>
    <t xml:space="preserve">LOC|Os12g07300</t>
  </si>
  <si>
    <t xml:space="preserve">CTGCCACCATCAGTTCCTTT </t>
  </si>
  <si>
    <t xml:space="preserve">TGTCTGCAAGCGGTGTTATT  </t>
  </si>
  <si>
    <t xml:space="preserve">SiILP4890</t>
  </si>
  <si>
    <t xml:space="preserve">JK568146</t>
  </si>
  <si>
    <t xml:space="preserve">LOC|Os12g01449</t>
  </si>
  <si>
    <t xml:space="preserve">AAAGCTTTCATACTTTCTGCATCA </t>
  </si>
  <si>
    <t xml:space="preserve">CACCGAGAAAGAGCCCAATA  </t>
  </si>
  <si>
    <t xml:space="preserve">SiILP2872</t>
  </si>
  <si>
    <t xml:space="preserve">JK558533</t>
  </si>
  <si>
    <t xml:space="preserve">LOC|Os04g37470</t>
  </si>
  <si>
    <t xml:space="preserve">GATGTATCATTGAAAATAAGAAATTCA </t>
  </si>
  <si>
    <t xml:space="preserve">AAGTGGGTCCGTGCCTTT  </t>
  </si>
  <si>
    <t xml:space="preserve">SiILP677</t>
  </si>
  <si>
    <t xml:space="preserve">JK548416</t>
  </si>
  <si>
    <t xml:space="preserve">LOC|Os05g48590</t>
  </si>
  <si>
    <t xml:space="preserve">TGAGGATCTCTCGCTTGGTC </t>
  </si>
  <si>
    <t xml:space="preserve">CATCAGCCCTAGAACCATCAG  </t>
  </si>
  <si>
    <t xml:space="preserve">SiILP2254</t>
  </si>
  <si>
    <t xml:space="preserve">JK556022</t>
  </si>
  <si>
    <t xml:space="preserve">LOC|Os02g49326</t>
  </si>
  <si>
    <t xml:space="preserve">GCTCCTGAATGAAAGGACGA </t>
  </si>
  <si>
    <t xml:space="preserve">GCCGGAGTTCTCCTTGTTG  </t>
  </si>
  <si>
    <t xml:space="preserve">SiILP638</t>
  </si>
  <si>
    <t xml:space="preserve">JK548264</t>
  </si>
  <si>
    <t xml:space="preserve">LOC|Os03g31750</t>
  </si>
  <si>
    <t xml:space="preserve">TCAGTGCGATCTTCTGCAAT </t>
  </si>
  <si>
    <t xml:space="preserve">TGCTGCATACATTAAGCAGAGAG  </t>
  </si>
  <si>
    <t xml:space="preserve">SiILP270</t>
  </si>
  <si>
    <t xml:space="preserve">GT090917</t>
  </si>
  <si>
    <t xml:space="preserve">LOC|Os03g18130</t>
  </si>
  <si>
    <t xml:space="preserve">GTGCTCACTGGCATTGCTTA </t>
  </si>
  <si>
    <t xml:space="preserve">CTCTGGAGTTTTCGCCCTTA  </t>
  </si>
  <si>
    <t xml:space="preserve">SiILP3428</t>
  </si>
  <si>
    <t xml:space="preserve">JK561217</t>
  </si>
  <si>
    <t xml:space="preserve">LOC|Os07g44070</t>
  </si>
  <si>
    <t xml:space="preserve">CTGCGTTAGAAGGGCAGAAC </t>
  </si>
  <si>
    <t xml:space="preserve">GCTTTACAAAGCGAGGGATG  </t>
  </si>
  <si>
    <t xml:space="preserve">SiILP1580</t>
  </si>
  <si>
    <t xml:space="preserve">JK552578</t>
  </si>
  <si>
    <t xml:space="preserve">LOC|Os05g43560</t>
  </si>
  <si>
    <t xml:space="preserve">CTTTCAGACAATGATCAACTTCG </t>
  </si>
  <si>
    <t xml:space="preserve">CCTCTACAAAATCCCCAGCA  </t>
  </si>
  <si>
    <t xml:space="preserve">SiILP3551</t>
  </si>
  <si>
    <t xml:space="preserve">JK561713</t>
  </si>
  <si>
    <t xml:space="preserve">LOC|Os03g20630</t>
  </si>
  <si>
    <t xml:space="preserve">GACGTACCTCGCCGTGAC </t>
  </si>
  <si>
    <t xml:space="preserve">TCCTGCAAAGAAGAAAAATGC  </t>
  </si>
  <si>
    <t xml:space="preserve">SiILP969</t>
  </si>
  <si>
    <t xml:space="preserve">JK549797</t>
  </si>
  <si>
    <t xml:space="preserve">LOC|Os05g41120</t>
  </si>
  <si>
    <t xml:space="preserve">CAGCGTTGATACGACGGATA </t>
  </si>
  <si>
    <t xml:space="preserve">TGCTTCAATAACATTACCGTGTG  </t>
  </si>
  <si>
    <t xml:space="preserve">SiILP1562</t>
  </si>
  <si>
    <t xml:space="preserve">JK552515</t>
  </si>
  <si>
    <t xml:space="preserve">LOC|Os02g30730</t>
  </si>
  <si>
    <t xml:space="preserve">TGGAGGTGTTTTCTTAGTGAACG </t>
  </si>
  <si>
    <t xml:space="preserve">GAGACATATGCTCCCATTGCT  </t>
  </si>
  <si>
    <t xml:space="preserve">SiILP3042</t>
  </si>
  <si>
    <t xml:space="preserve">JK559370</t>
  </si>
  <si>
    <t xml:space="preserve">LOC|Os06g51500</t>
  </si>
  <si>
    <t xml:space="preserve">GATGCTCACAACAGATTCATTCA </t>
  </si>
  <si>
    <t xml:space="preserve">TTCTCCGGAAATCTTTGGAC  </t>
  </si>
  <si>
    <t xml:space="preserve">SiILP1810</t>
  </si>
  <si>
    <t xml:space="preserve">JK553678</t>
  </si>
  <si>
    <t xml:space="preserve">LOC|Os05g38150</t>
  </si>
  <si>
    <t xml:space="preserve">CATCCGCACTCTTGCAAATA </t>
  </si>
  <si>
    <t xml:space="preserve">ATCAAGAGGACACCCAAAGG  </t>
  </si>
  <si>
    <t xml:space="preserve">SiILP3097</t>
  </si>
  <si>
    <t xml:space="preserve">JK559596</t>
  </si>
  <si>
    <t xml:space="preserve">LOC|Os06g44210</t>
  </si>
  <si>
    <t xml:space="preserve">TGCAAGTACACGATTCTCTGATG </t>
  </si>
  <si>
    <t xml:space="preserve">GACCTTCAACACCCACTGGT  </t>
  </si>
  <si>
    <t xml:space="preserve">SiILP3907</t>
  </si>
  <si>
    <t xml:space="preserve">JK563499</t>
  </si>
  <si>
    <t xml:space="preserve">LOC|Os01g52720</t>
  </si>
  <si>
    <t xml:space="preserve">TGAGGACTCAACATGGAGGAT </t>
  </si>
  <si>
    <t xml:space="preserve">TCCCCTTTGATCTTCATTGC  </t>
  </si>
  <si>
    <t xml:space="preserve">SiILP4035</t>
  </si>
  <si>
    <t xml:space="preserve">JK564030</t>
  </si>
  <si>
    <t xml:space="preserve">LOC|Os05g35060</t>
  </si>
  <si>
    <t xml:space="preserve">TTGAGTGCACTTGAAAATCTCAG </t>
  </si>
  <si>
    <t xml:space="preserve">TTCCTCTAAGGTCTGCTGCTG  </t>
  </si>
  <si>
    <t xml:space="preserve">SiILP888</t>
  </si>
  <si>
    <t xml:space="preserve">JK549447</t>
  </si>
  <si>
    <t xml:space="preserve">LOC|Os10g16440</t>
  </si>
  <si>
    <t xml:space="preserve">TGACAAAAGTTGAGGAACTCAAAG </t>
  </si>
  <si>
    <t xml:space="preserve">CTCACGTGCCTCTGTGGTTA  </t>
  </si>
  <si>
    <t xml:space="preserve">SiILP9</t>
  </si>
  <si>
    <t xml:space="preserve">EC611930</t>
  </si>
  <si>
    <t xml:space="preserve">LOC|Os05g33570</t>
  </si>
  <si>
    <t xml:space="preserve">CACCAACAGCAGGTGATCC </t>
  </si>
  <si>
    <t xml:space="preserve">GTTTCTTGCTCGCCTTTCAG  </t>
  </si>
  <si>
    <t xml:space="preserve">SiILP3746</t>
  </si>
  <si>
    <t xml:space="preserve">JK562830</t>
  </si>
  <si>
    <t xml:space="preserve">LOC|Os03g15690</t>
  </si>
  <si>
    <t xml:space="preserve">CTACGGCAGCGGCTTCTC </t>
  </si>
  <si>
    <t xml:space="preserve">GGCCTTGTCGCCGTAGTAT  </t>
  </si>
  <si>
    <t xml:space="preserve">SiILP3880</t>
  </si>
  <si>
    <t xml:space="preserve">JK563405</t>
  </si>
  <si>
    <t xml:space="preserve">LOC|Os05g31770</t>
  </si>
  <si>
    <t xml:space="preserve">CGTGGGCAACTTCTTCACC </t>
  </si>
  <si>
    <t xml:space="preserve">TTCCTCTGCTCTTCAGTTGC  </t>
  </si>
  <si>
    <t xml:space="preserve">160, 325, 400</t>
  </si>
  <si>
    <t xml:space="preserve">SiILP1850</t>
  </si>
  <si>
    <t xml:space="preserve">JK553853</t>
  </si>
  <si>
    <t xml:space="preserve">LOC|Os01g37960</t>
  </si>
  <si>
    <t xml:space="preserve">TGGAACAAAGCCACTTGACA </t>
  </si>
  <si>
    <t xml:space="preserve">CCAGGTGCCAAGGTAAGTGT  </t>
  </si>
  <si>
    <t xml:space="preserve">SiILP1367</t>
  </si>
  <si>
    <t xml:space="preserve">JK551623</t>
  </si>
  <si>
    <t xml:space="preserve">LOC|Os05g07030</t>
  </si>
  <si>
    <t xml:space="preserve">GCCTCAATTGCTGATTGGAC </t>
  </si>
  <si>
    <t xml:space="preserve">CATGTATCCATCACCGGCTA  </t>
  </si>
  <si>
    <t xml:space="preserve">200, 380</t>
  </si>
  <si>
    <t xml:space="preserve">SiILP496</t>
  </si>
  <si>
    <t xml:space="preserve">JK547679</t>
  </si>
  <si>
    <t xml:space="preserve">LOC|Os07g41800</t>
  </si>
  <si>
    <t xml:space="preserve">GCTACCGTGAGAAATGATTTACTAGA </t>
  </si>
  <si>
    <t xml:space="preserve">TGGAGTGGTGCAATGAGAAA  </t>
  </si>
  <si>
    <t xml:space="preserve">SiILP2280</t>
  </si>
  <si>
    <t xml:space="preserve">JK556181</t>
  </si>
  <si>
    <t xml:space="preserve">LOC|Os01g64280</t>
  </si>
  <si>
    <t xml:space="preserve">TATGCCAAACATCACGAGGA </t>
  </si>
  <si>
    <t xml:space="preserve">AGCCAAAGACATTGCTGATG  </t>
  </si>
  <si>
    <t xml:space="preserve">SiILP183</t>
  </si>
  <si>
    <t xml:space="preserve">EC613064</t>
  </si>
  <si>
    <t xml:space="preserve">LOC|Os10g08550</t>
  </si>
  <si>
    <t xml:space="preserve">CAGGGAGCTCCAGTCTTGAT </t>
  </si>
  <si>
    <t xml:space="preserve">CTGGGGTGTGATGACCAGT  </t>
  </si>
  <si>
    <t xml:space="preserve">SiILP2930</t>
  </si>
  <si>
    <t xml:space="preserve">JK558815</t>
  </si>
  <si>
    <t xml:space="preserve">LOC|Os12g19590</t>
  </si>
  <si>
    <t xml:space="preserve">TGGAGAAATTCAAAACAAGTTGC </t>
  </si>
  <si>
    <t xml:space="preserve">ATTGCGGCAGAAATGAGTTT  </t>
  </si>
  <si>
    <t xml:space="preserve">SiILP2542</t>
  </si>
  <si>
    <t xml:space="preserve">JK557215</t>
  </si>
  <si>
    <t xml:space="preserve">LOC|Os12g29550</t>
  </si>
  <si>
    <t xml:space="preserve">GAAGAACCACAATTATTTGTTGAGA </t>
  </si>
  <si>
    <t xml:space="preserve">CGAATGTGGGTTCTTGAATTG  </t>
  </si>
  <si>
    <t xml:space="preserve">SiILP397</t>
  </si>
  <si>
    <t xml:space="preserve">JK547157</t>
  </si>
  <si>
    <t xml:space="preserve">LOC|Os05g45950</t>
  </si>
  <si>
    <t xml:space="preserve">GATGCTGCACATGAACACCT </t>
  </si>
  <si>
    <t xml:space="preserve">AGGAGCTCCGCTACCACAT  </t>
  </si>
  <si>
    <t xml:space="preserve">SiILP1785</t>
  </si>
  <si>
    <t xml:space="preserve">JK553590</t>
  </si>
  <si>
    <t xml:space="preserve">LOC|Os03g27080</t>
  </si>
  <si>
    <t xml:space="preserve">GCTGAAGGGAAGAACATTGC </t>
  </si>
  <si>
    <t xml:space="preserve">ATGCATGGTGCAAGTCCA  </t>
  </si>
  <si>
    <t xml:space="preserve">SiILP2289</t>
  </si>
  <si>
    <t xml:space="preserve">JK556231</t>
  </si>
  <si>
    <t xml:space="preserve">LOC|Os01g25370</t>
  </si>
  <si>
    <t xml:space="preserve">CGAGATTTTCCTTAATCCAAAGG </t>
  </si>
  <si>
    <t xml:space="preserve">CGTTATGCTTGTCCACGATG  </t>
  </si>
  <si>
    <t xml:space="preserve">SiILP3506</t>
  </si>
  <si>
    <t xml:space="preserve">JK561489</t>
  </si>
  <si>
    <t xml:space="preserve">LOC|Os12g42980</t>
  </si>
  <si>
    <t xml:space="preserve">CTCTAGGGCTCGACCACCAT </t>
  </si>
  <si>
    <t xml:space="preserve">TTTGTTGTCGTCTTCCCAAG  </t>
  </si>
  <si>
    <t xml:space="preserve">SiILP3447</t>
  </si>
  <si>
    <t xml:space="preserve">JK561281</t>
  </si>
  <si>
    <t xml:space="preserve">LOC|Os03g22380</t>
  </si>
  <si>
    <t xml:space="preserve">CGCTCGATTTCTGAGACGTT </t>
  </si>
  <si>
    <t xml:space="preserve">CAACGTCGTAACGAGCAAAT  </t>
  </si>
  <si>
    <t xml:space="preserve">SiILP190</t>
  </si>
  <si>
    <t xml:space="preserve">Chr4</t>
  </si>
  <si>
    <t xml:space="preserve">EC613131</t>
  </si>
  <si>
    <t xml:space="preserve">LOC|Os02g48790</t>
  </si>
  <si>
    <t xml:space="preserve">TCACATCCTGACTCTTGTCGTC </t>
  </si>
  <si>
    <t xml:space="preserve">GCCTGGAATCTGGAAATCAG  </t>
  </si>
  <si>
    <t xml:space="preserve">SiILP4455</t>
  </si>
  <si>
    <t xml:space="preserve">JK566146</t>
  </si>
  <si>
    <t xml:space="preserve">LOC|Os06g03760</t>
  </si>
  <si>
    <t xml:space="preserve">GCTTCACTTACAGGGCAACC </t>
  </si>
  <si>
    <t xml:space="preserve">TTGCTCTTGCCATACTCACG  </t>
  </si>
  <si>
    <t xml:space="preserve">900, 1200</t>
  </si>
  <si>
    <t xml:space="preserve">SiILP2260</t>
  </si>
  <si>
    <t xml:space="preserve">JK556059</t>
  </si>
  <si>
    <t xml:space="preserve">LOC|Os01g68330</t>
  </si>
  <si>
    <t xml:space="preserve">TCGAGGTTGTCATTTTGTCG </t>
  </si>
  <si>
    <t xml:space="preserve">TGATGGAAAATGGTAATATTGTGG  </t>
  </si>
  <si>
    <t xml:space="preserve">SiILP1422</t>
  </si>
  <si>
    <t xml:space="preserve">JK551849</t>
  </si>
  <si>
    <t xml:space="preserve">LOC|Os01g07960</t>
  </si>
  <si>
    <t xml:space="preserve">GACAACTTTCCAATCAAGATGATG </t>
  </si>
  <si>
    <t xml:space="preserve">CAATAGTCTTGGGCACTACACG  </t>
  </si>
  <si>
    <t xml:space="preserve">125, 200</t>
  </si>
  <si>
    <t xml:space="preserve">SiILP3864</t>
  </si>
  <si>
    <t xml:space="preserve">JK563343</t>
  </si>
  <si>
    <t xml:space="preserve">LOC|Os06g05110</t>
  </si>
  <si>
    <t xml:space="preserve">CGTACAACAATGGCAATCCA </t>
  </si>
  <si>
    <t xml:space="preserve">TCAGGTAAGCCACCACCTTC  </t>
  </si>
  <si>
    <t xml:space="preserve">SiILP3752</t>
  </si>
  <si>
    <t xml:space="preserve">JK562850</t>
  </si>
  <si>
    <t xml:space="preserve">LOC|Os12g08740</t>
  </si>
  <si>
    <t xml:space="preserve">GCAGCGGTTTCCTTGATCT </t>
  </si>
  <si>
    <t xml:space="preserve">AAGGACAGCACTCCGATCAT  </t>
  </si>
  <si>
    <t xml:space="preserve">SiILP3857</t>
  </si>
  <si>
    <t xml:space="preserve">JK563323</t>
  </si>
  <si>
    <t xml:space="preserve">LOC|Os06g09450</t>
  </si>
  <si>
    <t xml:space="preserve">CGCAAGTGGATCTCTCGTTT </t>
  </si>
  <si>
    <t xml:space="preserve">TTGCCAATGATAAGGTCAGG  </t>
  </si>
  <si>
    <t xml:space="preserve">SiILP2529</t>
  </si>
  <si>
    <t xml:space="preserve">JK557167</t>
  </si>
  <si>
    <t xml:space="preserve">LOC|Os06g08790</t>
  </si>
  <si>
    <t xml:space="preserve">TGGACAACCAAGGAAGATCG </t>
  </si>
  <si>
    <t xml:space="preserve">GAAGGTAGTAAGCACAAGTTGCAG  </t>
  </si>
  <si>
    <t xml:space="preserve">SiILP2222</t>
  </si>
  <si>
    <t xml:space="preserve">JK555859</t>
  </si>
  <si>
    <t xml:space="preserve">LOC|Os06g08480</t>
  </si>
  <si>
    <t xml:space="preserve">GAACTTGTCATGGCCCATCT </t>
  </si>
  <si>
    <t xml:space="preserve">TCCTGACCAACACATCATCAA  </t>
  </si>
  <si>
    <t xml:space="preserve">SiILP297</t>
  </si>
  <si>
    <t xml:space="preserve">GT228103</t>
  </si>
  <si>
    <t xml:space="preserve">LOC|Os06g07090</t>
  </si>
  <si>
    <t xml:space="preserve">CTTCAAGGATATTCAGTCAGGTCA </t>
  </si>
  <si>
    <t xml:space="preserve">CATATTCACCGATGCACCAA  </t>
  </si>
  <si>
    <t xml:space="preserve">SiILP3777</t>
  </si>
  <si>
    <t xml:space="preserve">JK562957</t>
  </si>
  <si>
    <t xml:space="preserve">LOC|Os06g06790</t>
  </si>
  <si>
    <t xml:space="preserve">ATGAGTTTGGCCATGTCCTT </t>
  </si>
  <si>
    <t xml:space="preserve">TGAACAATTATCCGACGCTCT  </t>
  </si>
  <si>
    <t xml:space="preserve">SiILP4385</t>
  </si>
  <si>
    <t xml:space="preserve">JK565731</t>
  </si>
  <si>
    <t xml:space="preserve">LOC|Os11g05700</t>
  </si>
  <si>
    <t xml:space="preserve">CAGTTCTTTCCTTTTCTGCCTTT </t>
  </si>
  <si>
    <t xml:space="preserve">TTTAAGGACAGGCCATACGA  </t>
  </si>
  <si>
    <t xml:space="preserve">SiILP4693</t>
  </si>
  <si>
    <t xml:space="preserve">JK567276</t>
  </si>
  <si>
    <t xml:space="preserve">LOC|Os06g05950</t>
  </si>
  <si>
    <t xml:space="preserve">GGCTCACGAGAGATGGTTCT </t>
  </si>
  <si>
    <t xml:space="preserve">CATCACCGGCAACGTATCTT  </t>
  </si>
  <si>
    <t xml:space="preserve">SiILP2852</t>
  </si>
  <si>
    <t xml:space="preserve">JK558419</t>
  </si>
  <si>
    <t xml:space="preserve">LOC|Os06g11370</t>
  </si>
  <si>
    <t xml:space="preserve">TCCTTGACGGCTCCATCTAC </t>
  </si>
  <si>
    <t xml:space="preserve">ATGCCACAGTGAAGGCTTTT  </t>
  </si>
  <si>
    <t xml:space="preserve">SiILP2789</t>
  </si>
  <si>
    <t xml:space="preserve">JK558197</t>
  </si>
  <si>
    <t xml:space="preserve">LOC|Os10g25770</t>
  </si>
  <si>
    <t xml:space="preserve">TGATCTCACGCTGCTTCTTC </t>
  </si>
  <si>
    <t xml:space="preserve">CTCCAAAAGAACGGCATCAA  </t>
  </si>
  <si>
    <t xml:space="preserve">SiILP1603</t>
  </si>
  <si>
    <t xml:space="preserve">JK552674</t>
  </si>
  <si>
    <t xml:space="preserve">LOC|Os02g32730</t>
  </si>
  <si>
    <t xml:space="preserve">ATCCTAGTGCATTCTGCAAGC </t>
  </si>
  <si>
    <t xml:space="preserve">GCAAAGGCTTCATCCCATT  </t>
  </si>
  <si>
    <t xml:space="preserve">SiILP1855</t>
  </si>
  <si>
    <t xml:space="preserve">JK553878</t>
  </si>
  <si>
    <t xml:space="preserve">LOC|Os01g36580</t>
  </si>
  <si>
    <t xml:space="preserve">GCATTTGGTTGCCTTTCTGT </t>
  </si>
  <si>
    <t xml:space="preserve">CGCATGCACAAATATCTTCAG  </t>
  </si>
  <si>
    <t xml:space="preserve">200, 350</t>
  </si>
  <si>
    <t xml:space="preserve">SiILP754</t>
  </si>
  <si>
    <t xml:space="preserve">JK548784</t>
  </si>
  <si>
    <t xml:space="preserve">LOC|Os06g12600</t>
  </si>
  <si>
    <t xml:space="preserve">GAATCGCGCCTCTCTCTGT </t>
  </si>
  <si>
    <t xml:space="preserve">CACAGATTTTTCACTGCTCCAG  </t>
  </si>
  <si>
    <t xml:space="preserve">SiILP463</t>
  </si>
  <si>
    <t xml:space="preserve">JK547515</t>
  </si>
  <si>
    <t xml:space="preserve">LOC|Os06g14040</t>
  </si>
  <si>
    <t xml:space="preserve">CACCAGAATTCGTGTTGCAG </t>
  </si>
  <si>
    <t xml:space="preserve">ACGGGTATCCCTCCTTCAAT  </t>
  </si>
  <si>
    <t xml:space="preserve">SiILP1632</t>
  </si>
  <si>
    <t xml:space="preserve">JK552814</t>
  </si>
  <si>
    <t xml:space="preserve">LOC|Os09g12570</t>
  </si>
  <si>
    <t xml:space="preserve">AAAATGGTGGCTGCTGTGTT </t>
  </si>
  <si>
    <t xml:space="preserve">TCTCTGCTTGAGGATGTTGC  </t>
  </si>
  <si>
    <t xml:space="preserve">SiILP2670</t>
  </si>
  <si>
    <t xml:space="preserve">JK557686</t>
  </si>
  <si>
    <t xml:space="preserve">LOC|Os01g46750</t>
  </si>
  <si>
    <t xml:space="preserve">TGTAAATTCTCCTTTCCCCTGA </t>
  </si>
  <si>
    <t xml:space="preserve">GAAGGTGACGACACAATCGTAG  </t>
  </si>
  <si>
    <t xml:space="preserve">SiILP3209</t>
  </si>
  <si>
    <t xml:space="preserve">JK560159</t>
  </si>
  <si>
    <t xml:space="preserve">LOC|Os09g32800</t>
  </si>
  <si>
    <t xml:space="preserve">TTTGTCCCGGCTTTGTTAAT </t>
  </si>
  <si>
    <t xml:space="preserve">CAGAAGCCGTCGATCTTGTT  </t>
  </si>
  <si>
    <t xml:space="preserve">SiILP141</t>
  </si>
  <si>
    <t xml:space="preserve">EC612731</t>
  </si>
  <si>
    <t xml:space="preserve">LOC|Os06g30750</t>
  </si>
  <si>
    <t xml:space="preserve">TCTTCAGATCATGCCCCATT </t>
  </si>
  <si>
    <t xml:space="preserve">TCCTCTGGTGGAGATACCTGA  </t>
  </si>
  <si>
    <t xml:space="preserve">SiILP2108</t>
  </si>
  <si>
    <t xml:space="preserve">JK554897</t>
  </si>
  <si>
    <t xml:space="preserve">LOC|Os07g07080</t>
  </si>
  <si>
    <t xml:space="preserve">CTACCGAGAGAGGGCTGCT </t>
  </si>
  <si>
    <t xml:space="preserve">TGAGGGTGTAGTAAGTTGTTTGGA  </t>
  </si>
  <si>
    <t xml:space="preserve">SiILP1589</t>
  </si>
  <si>
    <t xml:space="preserve">JK552612</t>
  </si>
  <si>
    <t xml:space="preserve">LOC|Os08g19850</t>
  </si>
  <si>
    <t xml:space="preserve">AGGCAGAGCAACAATTGACA </t>
  </si>
  <si>
    <t xml:space="preserve">GGCATCAAACACACCAATATCA  </t>
  </si>
  <si>
    <t xml:space="preserve">SiILP3114</t>
  </si>
  <si>
    <t xml:space="preserve">JK559679</t>
  </si>
  <si>
    <t xml:space="preserve">LOC|Os05g04520</t>
  </si>
  <si>
    <t xml:space="preserve">ACTGCAGCTCTGGTTCTCCT </t>
  </si>
  <si>
    <t xml:space="preserve">TTGAAGCCATCAACCGTAAT  </t>
  </si>
  <si>
    <t xml:space="preserve">SiILP2951</t>
  </si>
  <si>
    <t xml:space="preserve">JK558884</t>
  </si>
  <si>
    <t xml:space="preserve">LOC|Os08g34750</t>
  </si>
  <si>
    <t xml:space="preserve">GCTTTAGTTGCAGCCCTGTT </t>
  </si>
  <si>
    <t xml:space="preserve">CTCTACGTTGAAAGCCTGGTG  </t>
  </si>
  <si>
    <t xml:space="preserve">SiILP2592</t>
  </si>
  <si>
    <t xml:space="preserve">JK557400</t>
  </si>
  <si>
    <t xml:space="preserve">LOC|Os11g14220</t>
  </si>
  <si>
    <t xml:space="preserve">GGGCTCCCATATACATTCACA </t>
  </si>
  <si>
    <t xml:space="preserve">ACTAGTCCAGCCCACAGACC  </t>
  </si>
  <si>
    <t xml:space="preserve">SiILP1373</t>
  </si>
  <si>
    <t xml:space="preserve">JK551646</t>
  </si>
  <si>
    <t xml:space="preserve">LOC|Os06g43200</t>
  </si>
  <si>
    <t xml:space="preserve">TGCAAATGAAGCCAATGATG </t>
  </si>
  <si>
    <t xml:space="preserve">TGCCAGTACAAGCAAGAGCA  </t>
  </si>
  <si>
    <t xml:space="preserve">SiILP425</t>
  </si>
  <si>
    <t xml:space="preserve">JK547339</t>
  </si>
  <si>
    <t xml:space="preserve">LOC|Os06g41360</t>
  </si>
  <si>
    <t xml:space="preserve">TTGATGCTCCTTTAGCTATTGTTG </t>
  </si>
  <si>
    <t xml:space="preserve">CCATGATAGCAACTTTCCCTTT  </t>
  </si>
  <si>
    <t xml:space="preserve">SiILP4816</t>
  </si>
  <si>
    <t xml:space="preserve">JK567785</t>
  </si>
  <si>
    <t xml:space="preserve">LOC|Os06g40620</t>
  </si>
  <si>
    <t xml:space="preserve">GAGAAGGCCAAGAATTTCACC </t>
  </si>
  <si>
    <t xml:space="preserve">TTCCAAGCTGCTCAATTTGT  </t>
  </si>
  <si>
    <t xml:space="preserve">SiILP800</t>
  </si>
  <si>
    <t xml:space="preserve">JK548979</t>
  </si>
  <si>
    <t xml:space="preserve">LOC|Os05g37200</t>
  </si>
  <si>
    <t xml:space="preserve">AGTTCGTCGCCTTCTCCAT </t>
  </si>
  <si>
    <t xml:space="preserve">AGCAGCAGGTATCCGAAGAA  </t>
  </si>
  <si>
    <t xml:space="preserve">SiILP3084</t>
  </si>
  <si>
    <t xml:space="preserve">JK559545</t>
  </si>
  <si>
    <t xml:space="preserve">LOC|Os01g34390</t>
  </si>
  <si>
    <t xml:space="preserve">GGCTCAAAAACTGATTCAACC </t>
  </si>
  <si>
    <t xml:space="preserve">TTGAAGGTGTACGTGCTGTTTT  </t>
  </si>
  <si>
    <t xml:space="preserve">850, 1500</t>
  </si>
  <si>
    <t xml:space="preserve">SiILP288</t>
  </si>
  <si>
    <t xml:space="preserve">GT091033</t>
  </si>
  <si>
    <t xml:space="preserve">LOC|Os06g37180</t>
  </si>
  <si>
    <t xml:space="preserve">ACTCGCCGTGGTCAAGTTT </t>
  </si>
  <si>
    <t xml:space="preserve">AACTGCACAGTTGTGTATTTGTTG  </t>
  </si>
  <si>
    <t xml:space="preserve">SiILP4234</t>
  </si>
  <si>
    <t xml:space="preserve">JK565038</t>
  </si>
  <si>
    <t xml:space="preserve">LOC|Os06g36770</t>
  </si>
  <si>
    <t xml:space="preserve">AGGGCTCCATCCGACTTATT </t>
  </si>
  <si>
    <t xml:space="preserve">CGCAATAATCTCTGTAAAGAAGGA  </t>
  </si>
  <si>
    <t xml:space="preserve">SiILP3285</t>
  </si>
  <si>
    <t xml:space="preserve">JK560470</t>
  </si>
  <si>
    <t xml:space="preserve">LOC|Os06g47840</t>
  </si>
  <si>
    <t xml:space="preserve">CTTGAAGGATCCCAGTGGTC </t>
  </si>
  <si>
    <t xml:space="preserve">ACTTAGGAAGGGCTGGCATC  </t>
  </si>
  <si>
    <t xml:space="preserve">SiILP5103</t>
  </si>
  <si>
    <t xml:space="preserve">JK569147</t>
  </si>
  <si>
    <t xml:space="preserve">LOC|Os06g47330</t>
  </si>
  <si>
    <t xml:space="preserve">TGGGCATGATGATAAAATACG </t>
  </si>
  <si>
    <t xml:space="preserve">CTTTCCCGAGAGACCACATC  </t>
  </si>
  <si>
    <t xml:space="preserve">SiILP2599</t>
  </si>
  <si>
    <t xml:space="preserve">JK557429</t>
  </si>
  <si>
    <t xml:space="preserve">LOC|Os05g44310</t>
  </si>
  <si>
    <t xml:space="preserve">AATTTGATCTCACAAACTCTTCTGG </t>
  </si>
  <si>
    <t xml:space="preserve">CTAGGAAGCCTACCTCGCTTG  </t>
  </si>
  <si>
    <t xml:space="preserve">SiILP2240</t>
  </si>
  <si>
    <t xml:space="preserve">JK555952</t>
  </si>
  <si>
    <t xml:space="preserve">LOC|Os06g46372</t>
  </si>
  <si>
    <t xml:space="preserve">CTTCATCCTTGCCAGCATAGT </t>
  </si>
  <si>
    <t xml:space="preserve">GGCTCTGAGGCACATGAAAT  </t>
  </si>
  <si>
    <t xml:space="preserve">SiILP3601</t>
  </si>
  <si>
    <t xml:space="preserve">JK561989</t>
  </si>
  <si>
    <t xml:space="preserve">LOC|Os01g32350</t>
  </si>
  <si>
    <t xml:space="preserve">CATCAGTGCCAGAAGCAAAC </t>
  </si>
  <si>
    <t xml:space="preserve">GCCCTGACTCCATCAAGACT  </t>
  </si>
  <si>
    <t xml:space="preserve">SiILP2244</t>
  </si>
  <si>
    <t xml:space="preserve">JK555975</t>
  </si>
  <si>
    <t xml:space="preserve">LOC|Os06g49120</t>
  </si>
  <si>
    <t xml:space="preserve">TCGATGCAGCATTTGAATTT </t>
  </si>
  <si>
    <t xml:space="preserve">GAGGAAGAGAGAGCCTTTTTGA  </t>
  </si>
  <si>
    <t xml:space="preserve">SiILP494</t>
  </si>
  <si>
    <t xml:space="preserve">JK547672</t>
  </si>
  <si>
    <t xml:space="preserve">LOC|Os06g49430</t>
  </si>
  <si>
    <t xml:space="preserve">CTTTGGACTTGCCCGTGTAT </t>
  </si>
  <si>
    <t xml:space="preserve">TTTGGAGAAAAAGGAACCACA  </t>
  </si>
  <si>
    <t xml:space="preserve">SiILP2550</t>
  </si>
  <si>
    <t xml:space="preserve">JK557251</t>
  </si>
  <si>
    <t xml:space="preserve">LOC|Os06g50154</t>
  </si>
  <si>
    <t xml:space="preserve">TGCCTCATTCTAGATGCTCAAA </t>
  </si>
  <si>
    <t xml:space="preserve">AACATTGATGAGTGGCTGGA  </t>
  </si>
  <si>
    <t xml:space="preserve">SiILP4153</t>
  </si>
  <si>
    <t xml:space="preserve">JK564590</t>
  </si>
  <si>
    <t xml:space="preserve">LOC|Os03g57790</t>
  </si>
  <si>
    <t xml:space="preserve">CCACACGGTAGTAAGCCACA </t>
  </si>
  <si>
    <t xml:space="preserve">CCTGAAGGGGTACCAGGAGT  </t>
  </si>
  <si>
    <t xml:space="preserve">SiILP718</t>
  </si>
  <si>
    <t xml:space="preserve">JK548622</t>
  </si>
  <si>
    <t xml:space="preserve">LOC|Os06g49160</t>
  </si>
  <si>
    <t xml:space="preserve">ACAGCATCATTGGCTTTGGT </t>
  </si>
  <si>
    <t xml:space="preserve">CCACCATTGACCACAAAAAG  </t>
  </si>
  <si>
    <t xml:space="preserve">190, 250</t>
  </si>
  <si>
    <t xml:space="preserve">SiILP412</t>
  </si>
  <si>
    <t xml:space="preserve">Chr5</t>
  </si>
  <si>
    <t xml:space="preserve">JK547259</t>
  </si>
  <si>
    <t xml:space="preserve">LOC|Os01g14690</t>
  </si>
  <si>
    <t xml:space="preserve">TGGAAATCCTGAACCTATGGA </t>
  </si>
  <si>
    <t xml:space="preserve">GATGAGTGGTGGCTTTTTGG  </t>
  </si>
  <si>
    <t xml:space="preserve">SiILP1946</t>
  </si>
  <si>
    <t xml:space="preserve">JK554269</t>
  </si>
  <si>
    <t xml:space="preserve">LOC|Os01g13520</t>
  </si>
  <si>
    <t xml:space="preserve">GCAAGTGCATCACATGCTATTA </t>
  </si>
  <si>
    <t xml:space="preserve">CAAGGTACTTGTTCAGACTGACG  </t>
  </si>
  <si>
    <t xml:space="preserve">SiILP2067</t>
  </si>
  <si>
    <t xml:space="preserve">JK554768</t>
  </si>
  <si>
    <t xml:space="preserve">LOC|Os03g62170</t>
  </si>
  <si>
    <t xml:space="preserve">GCTGGAGTCGGCAATGTAGA </t>
  </si>
  <si>
    <t xml:space="preserve">TCTCTTGCGGTGAACTCCTT  </t>
  </si>
  <si>
    <t xml:space="preserve">220, 300</t>
  </si>
  <si>
    <t xml:space="preserve">SiILP2305</t>
  </si>
  <si>
    <t xml:space="preserve">JK556318</t>
  </si>
  <si>
    <t xml:space="preserve">LOC|Os02g31030</t>
  </si>
  <si>
    <t xml:space="preserve">TCTTGAATACGAGGAGGAGGA </t>
  </si>
  <si>
    <t xml:space="preserve">GCATCAGGCTGGAAGCTAGA  </t>
  </si>
  <si>
    <t xml:space="preserve">SiILP2429</t>
  </si>
  <si>
    <t xml:space="preserve">JK556835</t>
  </si>
  <si>
    <t xml:space="preserve">LOC|Os01g18800</t>
  </si>
  <si>
    <t xml:space="preserve">GGCTCGACATATCTGAGTCACC </t>
  </si>
  <si>
    <t xml:space="preserve">TTGTATAGACAGCTGTGTGAGAGG  </t>
  </si>
  <si>
    <t xml:space="preserve">SiILP4710</t>
  </si>
  <si>
    <t xml:space="preserve">JK567378</t>
  </si>
  <si>
    <t xml:space="preserve">LOC|Os01g17240</t>
  </si>
  <si>
    <t xml:space="preserve">TGAGCATGCTATGTACACTCTTCA </t>
  </si>
  <si>
    <t xml:space="preserve">TGTCTTTGAGGTATCTGTATTGCTTT  </t>
  </si>
  <si>
    <t xml:space="preserve">SiILP2786</t>
  </si>
  <si>
    <t xml:space="preserve">JK558178</t>
  </si>
  <si>
    <t xml:space="preserve">LOC|Os05g28870</t>
  </si>
  <si>
    <t xml:space="preserve">CAACCATTGATCTGGAAACAAG </t>
  </si>
  <si>
    <t xml:space="preserve">TCGACAATTGATGAGGCAGT  </t>
  </si>
  <si>
    <t xml:space="preserve">SiILP3566</t>
  </si>
  <si>
    <t xml:space="preserve">JK561797</t>
  </si>
  <si>
    <t xml:space="preserve">LOC|Os01g15110</t>
  </si>
  <si>
    <t xml:space="preserve">GATCAGATTTCGGAGCCTCA </t>
  </si>
  <si>
    <t xml:space="preserve">TGCTTGTTGCTGGTCATTTT  </t>
  </si>
  <si>
    <t xml:space="preserve">SiILP1521</t>
  </si>
  <si>
    <t xml:space="preserve">JK552324</t>
  </si>
  <si>
    <t xml:space="preserve">LOC|Os01g73910</t>
  </si>
  <si>
    <t xml:space="preserve">ACAGGCAAAGGGTGTGAAAG </t>
  </si>
  <si>
    <t xml:space="preserve">ATGTGGATGCCTTCTTGGAG  </t>
  </si>
  <si>
    <t xml:space="preserve">SiILP2390</t>
  </si>
  <si>
    <t xml:space="preserve">JK556693</t>
  </si>
  <si>
    <t xml:space="preserve">LOC|Os10g02980</t>
  </si>
  <si>
    <t xml:space="preserve">AGGCAGATAATGCAGACAATTC </t>
  </si>
  <si>
    <t xml:space="preserve">TCCGAAAGTTTAAGAAGGCTGT  </t>
  </si>
  <si>
    <t xml:space="preserve">SiILP738</t>
  </si>
  <si>
    <t xml:space="preserve">JK548708</t>
  </si>
  <si>
    <t xml:space="preserve">LOC|Os01g04190</t>
  </si>
  <si>
    <t xml:space="preserve">CTACGCTTAGTTCCCGTTCAA </t>
  </si>
  <si>
    <t xml:space="preserve">GTTCGCATCAGTGTGTGCTC  </t>
  </si>
  <si>
    <t xml:space="preserve">SiILP1441</t>
  </si>
  <si>
    <t xml:space="preserve">JK551919</t>
  </si>
  <si>
    <t xml:space="preserve">LOC|Os01g06020</t>
  </si>
  <si>
    <t xml:space="preserve">TGAAGCTTCCAAAGCTGGAG </t>
  </si>
  <si>
    <t xml:space="preserve">TGCTCTTTCTTTTCGGGTTT  </t>
  </si>
  <si>
    <t xml:space="preserve">SiILP1128</t>
  </si>
  <si>
    <t xml:space="preserve">JK550580</t>
  </si>
  <si>
    <t xml:space="preserve">LOC|Os01g07390</t>
  </si>
  <si>
    <t xml:space="preserve">GGAGGTCTGCTGGCTTCAC </t>
  </si>
  <si>
    <t xml:space="preserve">CGCTGCAAACATGTCTTTTG  </t>
  </si>
  <si>
    <t xml:space="preserve">SiILP4686</t>
  </si>
  <si>
    <t xml:space="preserve">JK567250</t>
  </si>
  <si>
    <t xml:space="preserve">LOC|Os03g04980</t>
  </si>
  <si>
    <t xml:space="preserve">AATGTTCCAGCAGAGCTCCA </t>
  </si>
  <si>
    <t xml:space="preserve">TTCCTGGTACTTCTATTCATTGC  </t>
  </si>
  <si>
    <t xml:space="preserve">SiILP5025</t>
  </si>
  <si>
    <t xml:space="preserve">JK568768</t>
  </si>
  <si>
    <t xml:space="preserve">LOC|Os06g05520</t>
  </si>
  <si>
    <t xml:space="preserve">CGGGCTCCACTGATTCTG </t>
  </si>
  <si>
    <t xml:space="preserve">CAAACAAGCCACCAACTGTG  </t>
  </si>
  <si>
    <t xml:space="preserve">SiILP414</t>
  </si>
  <si>
    <t xml:space="preserve">JK547265</t>
  </si>
  <si>
    <t xml:space="preserve">LOC|Os08g19320</t>
  </si>
  <si>
    <t xml:space="preserve">TCAACAATCATGTAGACTTCACATTT </t>
  </si>
  <si>
    <t xml:space="preserve">TCCGCATCAATGCCTCAG  </t>
  </si>
  <si>
    <t xml:space="preserve">SiILP2376</t>
  </si>
  <si>
    <t xml:space="preserve">JK556622</t>
  </si>
  <si>
    <t xml:space="preserve">LOC|Os03g52780</t>
  </si>
  <si>
    <t xml:space="preserve">GACAGGAAACCCGGTGTAGA </t>
  </si>
  <si>
    <t xml:space="preserve">TGATGCCAATGGGAAGTACC  </t>
  </si>
  <si>
    <t xml:space="preserve">SiILP2974</t>
  </si>
  <si>
    <t xml:space="preserve">JK559035</t>
  </si>
  <si>
    <t xml:space="preserve">LOC|Os01g21820</t>
  </si>
  <si>
    <t xml:space="preserve">TCTTGAGTCGCTTATTGTGGAA </t>
  </si>
  <si>
    <t xml:space="preserve">TTGCTGAGCTCCCAATTTTC  </t>
  </si>
  <si>
    <t xml:space="preserve">SiILP1809</t>
  </si>
  <si>
    <t xml:space="preserve">JK553677</t>
  </si>
  <si>
    <t xml:space="preserve">LOC|Os01g22954</t>
  </si>
  <si>
    <t xml:space="preserve">TCTTCCTAAGTCATCAGCAGCA </t>
  </si>
  <si>
    <t xml:space="preserve">CATGGGTCATATCCCGAGAA  </t>
  </si>
  <si>
    <t xml:space="preserve">200, 230</t>
  </si>
  <si>
    <t xml:space="preserve">SiILP431</t>
  </si>
  <si>
    <t xml:space="preserve">JK547357</t>
  </si>
  <si>
    <t xml:space="preserve">LOC|Os05g40270</t>
  </si>
  <si>
    <t xml:space="preserve">ACCACAGGTTTCATCCAAGC </t>
  </si>
  <si>
    <t xml:space="preserve">CCATGGTGTTTTCGATTTCC  </t>
  </si>
  <si>
    <t xml:space="preserve">SiILP238</t>
  </si>
  <si>
    <t xml:space="preserve">EC613624</t>
  </si>
  <si>
    <t xml:space="preserve">LOC|Os04g33060</t>
  </si>
  <si>
    <t xml:space="preserve">TTTTGGCCTCAAACTTAGCA </t>
  </si>
  <si>
    <t xml:space="preserve">GGTTTTCAAAGAGTTTTACCAAACA  </t>
  </si>
  <si>
    <t xml:space="preserve">SiILP3891</t>
  </si>
  <si>
    <t xml:space="preserve">JK563442</t>
  </si>
  <si>
    <t xml:space="preserve">LOC|Os03g62160</t>
  </si>
  <si>
    <t xml:space="preserve">GGTGAAGGACTCTGTGATTGG </t>
  </si>
  <si>
    <t xml:space="preserve">TGCTCTTGATCAACTTCACACA  </t>
  </si>
  <si>
    <t xml:space="preserve">200, 360</t>
  </si>
  <si>
    <t xml:space="preserve">SiILP4213</t>
  </si>
  <si>
    <t xml:space="preserve">JK564939</t>
  </si>
  <si>
    <t xml:space="preserve">LOC|Os03g11300</t>
  </si>
  <si>
    <t xml:space="preserve">CAAGCAGATCCAAGGAAACG </t>
  </si>
  <si>
    <t xml:space="preserve">AGGCCCTCAAGAGGAAGAAG  </t>
  </si>
  <si>
    <t xml:space="preserve">SiILP1066</t>
  </si>
  <si>
    <t xml:space="preserve">JK550274</t>
  </si>
  <si>
    <t xml:space="preserve">LOC|Os03g58810</t>
  </si>
  <si>
    <t xml:space="preserve">TCGCAACCTGTCTTTTACCA </t>
  </si>
  <si>
    <t xml:space="preserve">CGGAAGAAGATGGGGAGATT  </t>
  </si>
  <si>
    <t xml:space="preserve">SiILP690</t>
  </si>
  <si>
    <t xml:space="preserve">JK548471</t>
  </si>
  <si>
    <t xml:space="preserve">LOC|Os05g01510</t>
  </si>
  <si>
    <t xml:space="preserve">GCCTTCAGCAACTTGTTTCC </t>
  </si>
  <si>
    <t xml:space="preserve">TGAATCAGGGATAACATTGAAGG  </t>
  </si>
  <si>
    <t xml:space="preserve">SiILP392</t>
  </si>
  <si>
    <t xml:space="preserve">JK547134</t>
  </si>
  <si>
    <t xml:space="preserve">LOC|Os05g28940</t>
  </si>
  <si>
    <t xml:space="preserve">AAGGAGATTGAGGCCGAGAT </t>
  </si>
  <si>
    <t xml:space="preserve">AGTTGTGTCCTCAGCTTTGCT  </t>
  </si>
  <si>
    <t xml:space="preserve">600, 720</t>
  </si>
  <si>
    <t xml:space="preserve">SiILP480</t>
  </si>
  <si>
    <t xml:space="preserve">JK547595</t>
  </si>
  <si>
    <t xml:space="preserve">LOC|Os03g61730</t>
  </si>
  <si>
    <t xml:space="preserve">TCTCCTTTATTAACGAGCTGGAA </t>
  </si>
  <si>
    <t xml:space="preserve">AGATCCAGCTCAGCACTTGG  </t>
  </si>
  <si>
    <t xml:space="preserve">SiILP5002</t>
  </si>
  <si>
    <t xml:space="preserve">JK568635</t>
  </si>
  <si>
    <t xml:space="preserve">LOC|Os07g44660</t>
  </si>
  <si>
    <t xml:space="preserve">GACTACCATGCTGGTTTTTGG </t>
  </si>
  <si>
    <t xml:space="preserve">CAGCACAATTTCTGGCCATC  </t>
  </si>
  <si>
    <t xml:space="preserve">SiILP4317</t>
  </si>
  <si>
    <t xml:space="preserve">JK565413</t>
  </si>
  <si>
    <t xml:space="preserve">TGCTGATCTTAAGGCATTAACTGT </t>
  </si>
  <si>
    <t xml:space="preserve">ACTGGGCCATCTTCAAGAGA  </t>
  </si>
  <si>
    <t xml:space="preserve">SiILP864</t>
  </si>
  <si>
    <t xml:space="preserve">JK549317</t>
  </si>
  <si>
    <t xml:space="preserve">LOC|Os01g46980</t>
  </si>
  <si>
    <t xml:space="preserve">TCAGGCAAGAGTATGAACGAAA </t>
  </si>
  <si>
    <t xml:space="preserve">TGAGCTTGAAGAACTTTGATGC  </t>
  </si>
  <si>
    <t xml:space="preserve">390, 800</t>
  </si>
  <si>
    <t xml:space="preserve">SiILP3695</t>
  </si>
  <si>
    <t xml:space="preserve">JK562446</t>
  </si>
  <si>
    <t xml:space="preserve">LOC|Os02g47560</t>
  </si>
  <si>
    <t xml:space="preserve">CATGGCAAAACATTGGAGAA </t>
  </si>
  <si>
    <t xml:space="preserve">GCATTGACATGTGCCTTTTG  </t>
  </si>
  <si>
    <t xml:space="preserve">SiILP3848</t>
  </si>
  <si>
    <t xml:space="preserve">JK563280</t>
  </si>
  <si>
    <t xml:space="preserve">LOC|Os11g02180</t>
  </si>
  <si>
    <t xml:space="preserve">TGCAGGAAAGACATTGAACC </t>
  </si>
  <si>
    <t xml:space="preserve">GCTGCAGCATTACCCAGCTA  </t>
  </si>
  <si>
    <t xml:space="preserve">SiILP4216</t>
  </si>
  <si>
    <t xml:space="preserve">JK564955</t>
  </si>
  <si>
    <t xml:space="preserve">LOC|Os04g56510</t>
  </si>
  <si>
    <t xml:space="preserve">CCCTTTGAGGAATGGAACATAG </t>
  </si>
  <si>
    <t xml:space="preserve">TTGATGGCAACATCAGTTCC  </t>
  </si>
  <si>
    <t xml:space="preserve">SiILP2611</t>
  </si>
  <si>
    <t xml:space="preserve">JK557464</t>
  </si>
  <si>
    <t xml:space="preserve">LOC|Os03g53230</t>
  </si>
  <si>
    <t xml:space="preserve">TCTGTCTAAACCACCGAGCA </t>
  </si>
  <si>
    <t xml:space="preserve">CAAATTTGGTAGCAGCTTCTTG  </t>
  </si>
  <si>
    <t xml:space="preserve">230, 270</t>
  </si>
  <si>
    <t xml:space="preserve">SiILP4338</t>
  </si>
  <si>
    <t xml:space="preserve">JK565528</t>
  </si>
  <si>
    <t xml:space="preserve">LOC|Os08g41830</t>
  </si>
  <si>
    <t xml:space="preserve">GCAGGAAGGACTTCAGAACG </t>
  </si>
  <si>
    <t xml:space="preserve">GGAGGTTTTCCACGAGTACG  </t>
  </si>
  <si>
    <t xml:space="preserve">SiILP1230</t>
  </si>
  <si>
    <t xml:space="preserve">JK550993</t>
  </si>
  <si>
    <t xml:space="preserve">LOC|Os06g04280</t>
  </si>
  <si>
    <t xml:space="preserve">AGCATTCTGATAGCTGGGACA </t>
  </si>
  <si>
    <t xml:space="preserve">CAGCCAAGAAATAGCTTGCAC  </t>
  </si>
  <si>
    <t xml:space="preserve">SiILP882</t>
  </si>
  <si>
    <t xml:space="preserve">JK549414</t>
  </si>
  <si>
    <t xml:space="preserve">LOC|Os05g44360</t>
  </si>
  <si>
    <t xml:space="preserve">CCATCCAATGGTGAGTTGTG </t>
  </si>
  <si>
    <t xml:space="preserve">TGTGGAGACTGATGGAAAAGG  </t>
  </si>
  <si>
    <t xml:space="preserve">SiILP1796</t>
  </si>
  <si>
    <t xml:space="preserve">JK553633</t>
  </si>
  <si>
    <t xml:space="preserve">LOC|Os07g26740</t>
  </si>
  <si>
    <t xml:space="preserve">AACCTTGGAAGCTTGAAAATGA </t>
  </si>
  <si>
    <t xml:space="preserve">CCCTGATAGGATGCAAGAACA  </t>
  </si>
  <si>
    <t xml:space="preserve">SiILP2678</t>
  </si>
  <si>
    <t xml:space="preserve">JK557707</t>
  </si>
  <si>
    <t xml:space="preserve">LOC|Os03g08770</t>
  </si>
  <si>
    <t xml:space="preserve">CAACCATCTCCCGCTGAG </t>
  </si>
  <si>
    <t xml:space="preserve">TGCATTGTATGCCTCTTTGTC  </t>
  </si>
  <si>
    <t xml:space="preserve">SiILP3517</t>
  </si>
  <si>
    <t xml:space="preserve">JK561549</t>
  </si>
  <si>
    <t xml:space="preserve">LOC|Os01g59130</t>
  </si>
  <si>
    <t xml:space="preserve">CAAATTTGCGAGCAATCATAA </t>
  </si>
  <si>
    <t xml:space="preserve">AAGGCAGTTTTCTGGCAAGC  </t>
  </si>
  <si>
    <t xml:space="preserve">SiILP1955</t>
  </si>
  <si>
    <t xml:space="preserve">JK554292</t>
  </si>
  <si>
    <t xml:space="preserve">LOC|Os12g26290</t>
  </si>
  <si>
    <t xml:space="preserve">AAACAAGCAGAAGAAGCTGACA </t>
  </si>
  <si>
    <t xml:space="preserve">ATTCTTTGGGCGACTTTCCT  </t>
  </si>
  <si>
    <t xml:space="preserve">260, 290, 550</t>
  </si>
  <si>
    <t xml:space="preserve">SiILP5052</t>
  </si>
  <si>
    <t xml:space="preserve">JK568904</t>
  </si>
  <si>
    <t xml:space="preserve">LOC|Os01g61150</t>
  </si>
  <si>
    <t xml:space="preserve">CAGAAGATGCAAAAACACATGC </t>
  </si>
  <si>
    <t xml:space="preserve">ACCAAATCATGGCGTCTTTC  </t>
  </si>
  <si>
    <t xml:space="preserve">SiILP1125</t>
  </si>
  <si>
    <t xml:space="preserve">JK550572</t>
  </si>
  <si>
    <t xml:space="preserve">LOC|Os01g61830</t>
  </si>
  <si>
    <t xml:space="preserve">GTCCAGTCCCTGCACCAG </t>
  </si>
  <si>
    <t xml:space="preserve">GGCGACCTTGAACAGATCAT  </t>
  </si>
  <si>
    <t xml:space="preserve">SiILP26</t>
  </si>
  <si>
    <t xml:space="preserve">EC611999</t>
  </si>
  <si>
    <t xml:space="preserve">LOC|Os01g62080</t>
  </si>
  <si>
    <t xml:space="preserve">CATTTCCGATCGACCTTGTT </t>
  </si>
  <si>
    <t xml:space="preserve">CTCTGGCTTCAGATCCGTGT  </t>
  </si>
  <si>
    <t xml:space="preserve">SiILP497</t>
  </si>
  <si>
    <t xml:space="preserve">JK547683</t>
  </si>
  <si>
    <t xml:space="preserve">LOC|Os01g62810</t>
  </si>
  <si>
    <t xml:space="preserve">TAGTGGCTGTAGCTGCTGGT </t>
  </si>
  <si>
    <t xml:space="preserve">CCAGACCTAATTGCCCTTCTC  </t>
  </si>
  <si>
    <t xml:space="preserve">SiILP1830</t>
  </si>
  <si>
    <t xml:space="preserve">JK553772</t>
  </si>
  <si>
    <t xml:space="preserve">LOC|Os07g37790</t>
  </si>
  <si>
    <t xml:space="preserve">GGGTATTTTCCCAGCAGGAC </t>
  </si>
  <si>
    <t xml:space="preserve">TGCCAAGATTTTCAGGCAAT  </t>
  </si>
  <si>
    <t xml:space="preserve">SiILP1870</t>
  </si>
  <si>
    <t xml:space="preserve">JK553924</t>
  </si>
  <si>
    <t xml:space="preserve">LOC|Os01g65350</t>
  </si>
  <si>
    <t xml:space="preserve">CCCCTAAGTTGAGAGGAAGGA </t>
  </si>
  <si>
    <t xml:space="preserve">TATGCTTCCCAAGGGAGGTG  </t>
  </si>
  <si>
    <t xml:space="preserve">SiILP4788</t>
  </si>
  <si>
    <t xml:space="preserve">JK567690</t>
  </si>
  <si>
    <t xml:space="preserve">LOC|Os07g07194</t>
  </si>
  <si>
    <t xml:space="preserve">ATGCAAATGGGCAATCTGAC </t>
  </si>
  <si>
    <t xml:space="preserve">CGAGTAAGAATTCAATGGACTGG  </t>
  </si>
  <si>
    <t xml:space="preserve">SiILP4219</t>
  </si>
  <si>
    <t xml:space="preserve">JK564965</t>
  </si>
  <si>
    <t xml:space="preserve">LOC|Os04g53490</t>
  </si>
  <si>
    <t xml:space="preserve">CACATATTCGAGCTTCTAGGATCA </t>
  </si>
  <si>
    <t xml:space="preserve">AAGAATAAGGGGGTGGCATC  </t>
  </si>
  <si>
    <t xml:space="preserve">SiILP443</t>
  </si>
  <si>
    <t xml:space="preserve">Chr6</t>
  </si>
  <si>
    <t xml:space="preserve">JK547419</t>
  </si>
  <si>
    <t xml:space="preserve">LOC|Os05g48510</t>
  </si>
  <si>
    <t xml:space="preserve">CAATAGGAGGAAGGCAACCA </t>
  </si>
  <si>
    <t xml:space="preserve">TCATGTGAAGACAAGGTAAATGTG  </t>
  </si>
  <si>
    <t xml:space="preserve">130, 200</t>
  </si>
  <si>
    <t xml:space="preserve">SiILP3350</t>
  </si>
  <si>
    <t xml:space="preserve">JK560831</t>
  </si>
  <si>
    <t xml:space="preserve">LOC|Os05g39070</t>
  </si>
  <si>
    <t xml:space="preserve">AGGGAGAAGAAAAGCGGATG </t>
  </si>
  <si>
    <t xml:space="preserve">CTCCTCTCTTGCCAGCACAC  </t>
  </si>
  <si>
    <t xml:space="preserve">SiILP4945</t>
  </si>
  <si>
    <t xml:space="preserve">JK568331</t>
  </si>
  <si>
    <t xml:space="preserve">LOC|Os05g03430</t>
  </si>
  <si>
    <t xml:space="preserve">TCCCTCCAGCTTCTCCAATA </t>
  </si>
  <si>
    <t xml:space="preserve">TTGAGGTTGTCGGTGTTGTG  </t>
  </si>
  <si>
    <t xml:space="preserve">SiILP1546</t>
  </si>
  <si>
    <t xml:space="preserve">JK552442</t>
  </si>
  <si>
    <t xml:space="preserve">LOC|Os08g06110</t>
  </si>
  <si>
    <t xml:space="preserve">TCCTGGATTTGGAGATGGAG </t>
  </si>
  <si>
    <t xml:space="preserve">TTGTGCTCTGCCTCAGTCC  </t>
  </si>
  <si>
    <t xml:space="preserve">200, 650</t>
  </si>
  <si>
    <t xml:space="preserve">SiILP2420</t>
  </si>
  <si>
    <t xml:space="preserve">JK556791</t>
  </si>
  <si>
    <t xml:space="preserve">LOC|Os04g41830</t>
  </si>
  <si>
    <t xml:space="preserve">TTTGTTTCGCTATTGCTACTGC </t>
  </si>
  <si>
    <t xml:space="preserve">GCTCCAGAGATCATGAAGCA  </t>
  </si>
  <si>
    <t xml:space="preserve">SiILP723</t>
  </si>
  <si>
    <t xml:space="preserve">JK548629</t>
  </si>
  <si>
    <t xml:space="preserve">LOC|Os02g50290</t>
  </si>
  <si>
    <t xml:space="preserve">CGACAATGGTTATGGAATGG </t>
  </si>
  <si>
    <t xml:space="preserve">GTTCCCACGCAAAGCTAAAG  </t>
  </si>
  <si>
    <t xml:space="preserve">SiILP3227</t>
  </si>
  <si>
    <t xml:space="preserve">JK560236</t>
  </si>
  <si>
    <t xml:space="preserve">LOC|Os08g04630</t>
  </si>
  <si>
    <t xml:space="preserve">CTGGTCGACTGGTATTGGAA </t>
  </si>
  <si>
    <t xml:space="preserve">GACCCTGAGCCACTCATCA  </t>
  </si>
  <si>
    <t xml:space="preserve">SiILP208</t>
  </si>
  <si>
    <t xml:space="preserve">EC613310</t>
  </si>
  <si>
    <t xml:space="preserve">LOC|Os09g07320</t>
  </si>
  <si>
    <t xml:space="preserve">ATCTACTGCGAACCCCAGGA </t>
  </si>
  <si>
    <t xml:space="preserve">TTTGCCGAATACGCTAAACC  </t>
  </si>
  <si>
    <t xml:space="preserve">SiILP4997</t>
  </si>
  <si>
    <t xml:space="preserve">JK568608</t>
  </si>
  <si>
    <t xml:space="preserve">LOC|Os03g29170</t>
  </si>
  <si>
    <t xml:space="preserve">CAGTGAAAACCAGAGCAGCA </t>
  </si>
  <si>
    <t xml:space="preserve">CCACTGTTTTTCAAGGTTGC  </t>
  </si>
  <si>
    <t xml:space="preserve">SiILP13</t>
  </si>
  <si>
    <t xml:space="preserve">EC611954</t>
  </si>
  <si>
    <t xml:space="preserve">LOC|Os08g03290</t>
  </si>
  <si>
    <t xml:space="preserve">AATGCTAGCTGCACCACAAA </t>
  </si>
  <si>
    <t xml:space="preserve">AGTGATGGCATGAACAGTGG  </t>
  </si>
  <si>
    <t xml:space="preserve">SiILP2505</t>
  </si>
  <si>
    <t xml:space="preserve">JK557114</t>
  </si>
  <si>
    <t xml:space="preserve">LOC|Os09g36460</t>
  </si>
  <si>
    <t xml:space="preserve">GCCACCGTCTCAGTATTTCC </t>
  </si>
  <si>
    <t xml:space="preserve">CTAGGCAGCAATTTGGTTCTG  </t>
  </si>
  <si>
    <t xml:space="preserve">SiILP3627</t>
  </si>
  <si>
    <t xml:space="preserve">JK562092</t>
  </si>
  <si>
    <t xml:space="preserve">LOC|Os08g14440</t>
  </si>
  <si>
    <t xml:space="preserve">GCAGTACGGTTGACGATCATT </t>
  </si>
  <si>
    <t xml:space="preserve">CTGTTCTGCAGGGGCTTCT  </t>
  </si>
  <si>
    <t xml:space="preserve">SiILP156</t>
  </si>
  <si>
    <t xml:space="preserve">EC612876</t>
  </si>
  <si>
    <t xml:space="preserve">LOC|Os05g08810</t>
  </si>
  <si>
    <t xml:space="preserve">GCACTGACGCTTTCATTGAT </t>
  </si>
  <si>
    <t xml:space="preserve">CCAGATATCTCTGCCGATGAA  </t>
  </si>
  <si>
    <t xml:space="preserve">160, 200</t>
  </si>
  <si>
    <t xml:space="preserve">SiILP1920</t>
  </si>
  <si>
    <t xml:space="preserve">JK554162</t>
  </si>
  <si>
    <t xml:space="preserve">LOC|Os08g16480</t>
  </si>
  <si>
    <t xml:space="preserve">AACCCAGCCCACAAACTGT </t>
  </si>
  <si>
    <t xml:space="preserve">TCACAAAGATCTTGAAATGGAAAA  </t>
  </si>
  <si>
    <t xml:space="preserve">SiILP3528</t>
  </si>
  <si>
    <t xml:space="preserve">JK561597</t>
  </si>
  <si>
    <t xml:space="preserve">LOC|Os02g53140</t>
  </si>
  <si>
    <t xml:space="preserve">CTACTGCTGGCGTCTCGAAG </t>
  </si>
  <si>
    <t xml:space="preserve">CTCGTAGCCATTTCAACAACC  </t>
  </si>
  <si>
    <t xml:space="preserve">SiILP4572</t>
  </si>
  <si>
    <t xml:space="preserve">JK566768</t>
  </si>
  <si>
    <t xml:space="preserve">LOC|Os02g54730</t>
  </si>
  <si>
    <t xml:space="preserve">TGATGCTGCTGGTGACAGAC </t>
  </si>
  <si>
    <t xml:space="preserve">GCAGGTCTCAAATGATGCAG  </t>
  </si>
  <si>
    <t xml:space="preserve">SiILP4875</t>
  </si>
  <si>
    <t xml:space="preserve">JK568081</t>
  </si>
  <si>
    <t xml:space="preserve">LOC|Os03g40010</t>
  </si>
  <si>
    <t xml:space="preserve">CCTACAGAAAAGGGTGACAAGG </t>
  </si>
  <si>
    <t xml:space="preserve">GTCCTTGCTGGGAAGATCC  </t>
  </si>
  <si>
    <t xml:space="preserve">SiILP1823</t>
  </si>
  <si>
    <t xml:space="preserve">JK553718</t>
  </si>
  <si>
    <t xml:space="preserve">LOC|Os05g50970</t>
  </si>
  <si>
    <t xml:space="preserve">CGAAGGCGAGGGAGAATC </t>
  </si>
  <si>
    <t xml:space="preserve">GCCCGGAAGCTGATAGAGAC  </t>
  </si>
  <si>
    <t xml:space="preserve">SiILP3169</t>
  </si>
  <si>
    <t xml:space="preserve">JK559970</t>
  </si>
  <si>
    <t xml:space="preserve">LOC|Os03g50540</t>
  </si>
  <si>
    <t xml:space="preserve">ACGACCTACGCTGATGCTTT </t>
  </si>
  <si>
    <t xml:space="preserve">GCTTCATCCAGATGTTGCTC  </t>
  </si>
  <si>
    <t xml:space="preserve">SiILP180</t>
  </si>
  <si>
    <t xml:space="preserve">EC613037</t>
  </si>
  <si>
    <t xml:space="preserve">LOC|Os08g29160</t>
  </si>
  <si>
    <t xml:space="preserve">CCAGGTTGCCCACACAAT </t>
  </si>
  <si>
    <t xml:space="preserve">ACACTGGGTTCAAGATACACCTC  </t>
  </si>
  <si>
    <t xml:space="preserve">SiILP710</t>
  </si>
  <si>
    <t xml:space="preserve">JK548590</t>
  </si>
  <si>
    <t xml:space="preserve">LOC|Os08g28730</t>
  </si>
  <si>
    <t xml:space="preserve">GAGGCCAGCTCTGACAGTTT </t>
  </si>
  <si>
    <t xml:space="preserve">TGCAATGCAGCAATATGTCC  </t>
  </si>
  <si>
    <t xml:space="preserve">SiILP2955</t>
  </si>
  <si>
    <t xml:space="preserve">JK558929</t>
  </si>
  <si>
    <t xml:space="preserve">LOC|Os04g39190</t>
  </si>
  <si>
    <t xml:space="preserve">CTATTGGCTTGGCTGCTGAT </t>
  </si>
  <si>
    <t xml:space="preserve">TGTGTGGCTAGGCTCTTTCC  </t>
  </si>
  <si>
    <t xml:space="preserve">260, 320</t>
  </si>
  <si>
    <t xml:space="preserve">SiILP3556</t>
  </si>
  <si>
    <t xml:space="preserve">JK561738</t>
  </si>
  <si>
    <t xml:space="preserve">GTGCTCACCACAACAACCAC </t>
  </si>
  <si>
    <t xml:space="preserve">CCTTCTCAGCATGACGGACT  </t>
  </si>
  <si>
    <t xml:space="preserve">250, 300</t>
  </si>
  <si>
    <t xml:space="preserve">SiILP2781</t>
  </si>
  <si>
    <t xml:space="preserve">JK558167</t>
  </si>
  <si>
    <t xml:space="preserve">LOC|Os08g34970</t>
  </si>
  <si>
    <t xml:space="preserve">GCAAATCAGGTATCGGCAAC </t>
  </si>
  <si>
    <t xml:space="preserve">AAGACCAATATAGTGGAGGCTCA  </t>
  </si>
  <si>
    <t xml:space="preserve">SiILP278</t>
  </si>
  <si>
    <t xml:space="preserve">GT090950</t>
  </si>
  <si>
    <t xml:space="preserve">LOC|Os10g26520</t>
  </si>
  <si>
    <t xml:space="preserve">GCCTCGAGTCACTGGAAGAT </t>
  </si>
  <si>
    <t xml:space="preserve">AAATGGATGGACACCCTCAC  </t>
  </si>
  <si>
    <t xml:space="preserve">SiILP3618</t>
  </si>
  <si>
    <t xml:space="preserve">JK562053</t>
  </si>
  <si>
    <t xml:space="preserve">GTTTTGCAAGATCCTTCACCTC </t>
  </si>
  <si>
    <t xml:space="preserve">CTTAAAGGGAAATGCAAGACA  </t>
  </si>
  <si>
    <t xml:space="preserve">SiILP53</t>
  </si>
  <si>
    <t xml:space="preserve">EC612120</t>
  </si>
  <si>
    <t xml:space="preserve">LOC|Os08g38880</t>
  </si>
  <si>
    <t xml:space="preserve">GCTTTTCCTGAATTGGCATC </t>
  </si>
  <si>
    <t xml:space="preserve">TTGGCCCGTGAATCATACAT  </t>
  </si>
  <si>
    <t xml:space="preserve">200, 400, 1000</t>
  </si>
  <si>
    <t xml:space="preserve">SiILP2156</t>
  </si>
  <si>
    <t xml:space="preserve">JK555556</t>
  </si>
  <si>
    <t xml:space="preserve">LOC|Os08g39150</t>
  </si>
  <si>
    <t xml:space="preserve">CCATTTTCGGATCCACATTC </t>
  </si>
  <si>
    <t xml:space="preserve">CTTCCTCGATTTCATCATCAGA  </t>
  </si>
  <si>
    <t xml:space="preserve">SiILP400</t>
  </si>
  <si>
    <t xml:space="preserve">JK547168</t>
  </si>
  <si>
    <t xml:space="preserve">LOC|Os08g39440</t>
  </si>
  <si>
    <t xml:space="preserve">GCACACTCATGTCAGTTTTTGC </t>
  </si>
  <si>
    <t xml:space="preserve">GTTCCTTTAGAGGGCGTGCT  </t>
  </si>
  <si>
    <t xml:space="preserve">350, 500</t>
  </si>
  <si>
    <t xml:space="preserve">SiILP2776</t>
  </si>
  <si>
    <t xml:space="preserve">JK558158</t>
  </si>
  <si>
    <t xml:space="preserve">LOC|Os08g40420</t>
  </si>
  <si>
    <t xml:space="preserve">CAAGGATACATATAGATGAGGACAAA </t>
  </si>
  <si>
    <t xml:space="preserve">TTCATGCGCCATCTTTGTAG  </t>
  </si>
  <si>
    <t xml:space="preserve">SiILP60</t>
  </si>
  <si>
    <t xml:space="preserve">EC612172</t>
  </si>
  <si>
    <t xml:space="preserve">LOC|Os06g45840</t>
  </si>
  <si>
    <t xml:space="preserve">TATGGGCCGATGCAAATG </t>
  </si>
  <si>
    <t xml:space="preserve">TTGCACCAGGACTAGGAGGA  </t>
  </si>
  <si>
    <t xml:space="preserve">SiILP67</t>
  </si>
  <si>
    <t xml:space="preserve">EC612211</t>
  </si>
  <si>
    <t xml:space="preserve">LOC|Os01g10840</t>
  </si>
  <si>
    <t xml:space="preserve">GCCGATCGTATCAATCTCGT </t>
  </si>
  <si>
    <t xml:space="preserve">GAACAACACGCTGTAATTCATCA  </t>
  </si>
  <si>
    <t xml:space="preserve">SiILP1612</t>
  </si>
  <si>
    <t xml:space="preserve">JK552719</t>
  </si>
  <si>
    <t xml:space="preserve">LOC|Os08g41790</t>
  </si>
  <si>
    <t xml:space="preserve">TCGTGACAGGAACATTACAACAC </t>
  </si>
  <si>
    <t xml:space="preserve">TTGGTGTAACGACCTGCTTCT  </t>
  </si>
  <si>
    <t xml:space="preserve">SiILP3434</t>
  </si>
  <si>
    <t xml:space="preserve">JK561235</t>
  </si>
  <si>
    <t xml:space="preserve">AAGCAGGCAACAGATCCTGA </t>
  </si>
  <si>
    <t xml:space="preserve">ACACCAGGAACAACAACACG  </t>
  </si>
  <si>
    <t xml:space="preserve">SiILP4969</t>
  </si>
  <si>
    <t xml:space="preserve">JK568448</t>
  </si>
  <si>
    <t xml:space="preserve">LOC|Os08g44370</t>
  </si>
  <si>
    <t xml:space="preserve">CCAGAAACTCAGGCTCTTGAA </t>
  </si>
  <si>
    <t xml:space="preserve">TCTGCTGGGAGGTCTTTTAAT  </t>
  </si>
  <si>
    <t xml:space="preserve">SiILP482</t>
  </si>
  <si>
    <t xml:space="preserve">JK547600</t>
  </si>
  <si>
    <t xml:space="preserve">LOC|Os01g39310</t>
  </si>
  <si>
    <t xml:space="preserve">GAAGAAGGCTTCCCACAACA </t>
  </si>
  <si>
    <t xml:space="preserve">CCAGCAATCCTCTCAACTGG  </t>
  </si>
  <si>
    <t xml:space="preserve">SiILP406</t>
  </si>
  <si>
    <t xml:space="preserve">JK547211</t>
  </si>
  <si>
    <t xml:space="preserve">LOC|Os06g02380</t>
  </si>
  <si>
    <t xml:space="preserve">AAGCAGCACCTCACCACCT </t>
  </si>
  <si>
    <t xml:space="preserve">AAAAGGTTCTTTCTAACGATAATTTCA  </t>
  </si>
  <si>
    <t xml:space="preserve">SiILP2627</t>
  </si>
  <si>
    <t xml:space="preserve">JK557527</t>
  </si>
  <si>
    <t xml:space="preserve">LOC|Os01g72250</t>
  </si>
  <si>
    <t xml:space="preserve">GCTAGTAATCTCATTGTTTCGTGGA </t>
  </si>
  <si>
    <t xml:space="preserve">TGCTCAGTTTCTGATACAACTCG  </t>
  </si>
  <si>
    <t xml:space="preserve">SiILP4852</t>
  </si>
  <si>
    <t xml:space="preserve">JK567968</t>
  </si>
  <si>
    <t xml:space="preserve">LOC|Os03g16980</t>
  </si>
  <si>
    <t xml:space="preserve">GGCTCCCACCCAAGAACT </t>
  </si>
  <si>
    <t xml:space="preserve">AACCCAGAAGTGACAGTGATGA  </t>
  </si>
  <si>
    <t xml:space="preserve">SiILP1496</t>
  </si>
  <si>
    <t xml:space="preserve">JK552178</t>
  </si>
  <si>
    <t xml:space="preserve">LOC|Os03g13614</t>
  </si>
  <si>
    <t xml:space="preserve">GGATCATGAAGGAAAATTCCAA </t>
  </si>
  <si>
    <t xml:space="preserve">TGAGGATCTGTTGGAGCTAAGA  </t>
  </si>
  <si>
    <t xml:space="preserve">230, 300</t>
  </si>
  <si>
    <t xml:space="preserve">SiILP4164</t>
  </si>
  <si>
    <t xml:space="preserve">JK564652</t>
  </si>
  <si>
    <t xml:space="preserve">LOC|Os06g12460</t>
  </si>
  <si>
    <t xml:space="preserve">GCTGCAATATCTGATTCATCACT </t>
  </si>
  <si>
    <t xml:space="preserve">GGGTTATAATCCACATCCCGTA  </t>
  </si>
  <si>
    <t xml:space="preserve">SiILP709</t>
  </si>
  <si>
    <t xml:space="preserve">JK548584</t>
  </si>
  <si>
    <t xml:space="preserve">LOC|Os03g52450</t>
  </si>
  <si>
    <t xml:space="preserve">GGAAAGATGTTATGGCAAAAGG </t>
  </si>
  <si>
    <t xml:space="preserve">ACAGGCACCATCACCAAAAT  </t>
  </si>
  <si>
    <t xml:space="preserve">200, 600</t>
  </si>
  <si>
    <t xml:space="preserve">SiILP4717</t>
  </si>
  <si>
    <t xml:space="preserve">Chr7</t>
  </si>
  <si>
    <t xml:space="preserve">JK567393</t>
  </si>
  <si>
    <t xml:space="preserve">LOC|Os01g57974</t>
  </si>
  <si>
    <t xml:space="preserve">GGGAATGGCAGGAAACAGAG </t>
  </si>
  <si>
    <t xml:space="preserve">AGAAAGTGCTTTCACAGAAGAAGG  </t>
  </si>
  <si>
    <t xml:space="preserve">SiILP3177</t>
  </si>
  <si>
    <t xml:space="preserve">JK559983</t>
  </si>
  <si>
    <t xml:space="preserve">LOC|Os04g02730</t>
  </si>
  <si>
    <t xml:space="preserve">TCCTTCCGGAACTTTACCAA </t>
  </si>
  <si>
    <t xml:space="preserve">GAGGCCACCAAGCTTCTATG  </t>
  </si>
  <si>
    <t xml:space="preserve">SiILP901</t>
  </si>
  <si>
    <t xml:space="preserve">JK549531</t>
  </si>
  <si>
    <t xml:space="preserve">LOC|Os06g28590</t>
  </si>
  <si>
    <t xml:space="preserve">AACTGGGTTAGCCTTCTCCA </t>
  </si>
  <si>
    <t xml:space="preserve">TTCTCTTTTTCTCCCAGGTGTC  </t>
  </si>
  <si>
    <t xml:space="preserve">SiILP511</t>
  </si>
  <si>
    <t xml:space="preserve">JK547745</t>
  </si>
  <si>
    <t xml:space="preserve">LOC|Os01g14810</t>
  </si>
  <si>
    <t xml:space="preserve">TGTGCATCGTGAGCTAATGTC </t>
  </si>
  <si>
    <t xml:space="preserve">GACCAGGCAAATCGAAAAAT  </t>
  </si>
  <si>
    <t xml:space="preserve">SiILP2787</t>
  </si>
  <si>
    <t xml:space="preserve">JK558188</t>
  </si>
  <si>
    <t xml:space="preserve">LOC|Os03g07430</t>
  </si>
  <si>
    <t xml:space="preserve">TAGAGCAGCCTCCCTAGCAG </t>
  </si>
  <si>
    <t xml:space="preserve">CCACCAAGAAGCCATACTCA  </t>
  </si>
  <si>
    <t xml:space="preserve">150, 190</t>
  </si>
  <si>
    <t xml:space="preserve">SiILP10</t>
  </si>
  <si>
    <t xml:space="preserve">EC611934</t>
  </si>
  <si>
    <t xml:space="preserve">LOC|Os02g58070</t>
  </si>
  <si>
    <t xml:space="preserve">AACCGGAATGCTACTAGGAAA </t>
  </si>
  <si>
    <t xml:space="preserve">AGATGTGTATGGGCGGACA  </t>
  </si>
  <si>
    <t xml:space="preserve">400, 550</t>
  </si>
  <si>
    <t xml:space="preserve">SiILP4013</t>
  </si>
  <si>
    <t xml:space="preserve">JK563931</t>
  </si>
  <si>
    <t xml:space="preserve">LOC|Os04g24600</t>
  </si>
  <si>
    <t xml:space="preserve">GCAAGCTCGAGGTGCTCAG </t>
  </si>
  <si>
    <t xml:space="preserve">AGTCATCAAGCCACCATTGC  </t>
  </si>
  <si>
    <t xml:space="preserve">SiILP2485</t>
  </si>
  <si>
    <t xml:space="preserve">JK557054</t>
  </si>
  <si>
    <t xml:space="preserve">LOC|Os01g61820</t>
  </si>
  <si>
    <t xml:space="preserve">TCAACTTGAATGGTCATTATGG </t>
  </si>
  <si>
    <t xml:space="preserve">ACAAGAACCCCCTGCCTAGT  </t>
  </si>
  <si>
    <t xml:space="preserve">SiILP4307</t>
  </si>
  <si>
    <t xml:space="preserve">JK565392</t>
  </si>
  <si>
    <t xml:space="preserve">LOC|Os04g57700</t>
  </si>
  <si>
    <t xml:space="preserve">GGAAGAAACCTGACGGATTTT </t>
  </si>
  <si>
    <t xml:space="preserve">GGTGCCAATTGAAATTTAGCC  </t>
  </si>
  <si>
    <t xml:space="preserve">SiILP3591</t>
  </si>
  <si>
    <t xml:space="preserve">JK561914</t>
  </si>
  <si>
    <t xml:space="preserve">AGCTTTCAGCAAGGAGGACA </t>
  </si>
  <si>
    <t xml:space="preserve">TCTGAAATCTCTGGGGACCA  </t>
  </si>
  <si>
    <t xml:space="preserve">SiILP1154</t>
  </si>
  <si>
    <t xml:space="preserve">JK550703</t>
  </si>
  <si>
    <t xml:space="preserve">LOC|Os11g16540</t>
  </si>
  <si>
    <t xml:space="preserve">TATAGTCCGTCGTGGCTTGA </t>
  </si>
  <si>
    <t xml:space="preserve">CCATAATTTATCCCACTCCATCA  </t>
  </si>
  <si>
    <t xml:space="preserve">SiILP1188</t>
  </si>
  <si>
    <t xml:space="preserve">JK550813</t>
  </si>
  <si>
    <t xml:space="preserve">LOC|Os04g33190</t>
  </si>
  <si>
    <t xml:space="preserve">GACTCACGATGCCCCATATC </t>
  </si>
  <si>
    <t xml:space="preserve">GCTGATCCTGGTTTTTGAGG  </t>
  </si>
  <si>
    <t xml:space="preserve">SiILP1476</t>
  </si>
  <si>
    <t xml:space="preserve">JK552072</t>
  </si>
  <si>
    <t xml:space="preserve">LOC|Os04g39040</t>
  </si>
  <si>
    <t xml:space="preserve">GGATTTGCATCGAACATTTG </t>
  </si>
  <si>
    <t xml:space="preserve">AGCCAGCAGCAATGAAAAAT  </t>
  </si>
  <si>
    <t xml:space="preserve">SiILP3109</t>
  </si>
  <si>
    <t xml:space="preserve">JK559646</t>
  </si>
  <si>
    <t xml:space="preserve">LOC|Os04g34450</t>
  </si>
  <si>
    <t xml:space="preserve">ATCAGACTGTTAGATGCAAACG </t>
  </si>
  <si>
    <t xml:space="preserve">TCTGCTGTGCCTCAGATGAA  </t>
  </si>
  <si>
    <t xml:space="preserve">SiILP3919</t>
  </si>
  <si>
    <t xml:space="preserve">JK563549</t>
  </si>
  <si>
    <t xml:space="preserve">LOC|Os04g57320</t>
  </si>
  <si>
    <t xml:space="preserve">CTTTTTCACACGATCCACGA </t>
  </si>
  <si>
    <t xml:space="preserve">GCATGGAAATCTTCGCTCTC  </t>
  </si>
  <si>
    <t xml:space="preserve">SiILP3473</t>
  </si>
  <si>
    <t xml:space="preserve">JK561399</t>
  </si>
  <si>
    <t xml:space="preserve">LOC|Os04g35570</t>
  </si>
  <si>
    <t xml:space="preserve">ACGCGCATCCTCTTTACATC </t>
  </si>
  <si>
    <t xml:space="preserve">CCGTCAGAGAGATACGCAAT  </t>
  </si>
  <si>
    <t xml:space="preserve">SiILP1442</t>
  </si>
  <si>
    <t xml:space="preserve">JK551924</t>
  </si>
  <si>
    <t xml:space="preserve">LOC|Os10g33660</t>
  </si>
  <si>
    <t xml:space="preserve">GTAGCCGAGCTCAGATTCG </t>
  </si>
  <si>
    <t xml:space="preserve">TCCCATTGCTTTGCTTGC  </t>
  </si>
  <si>
    <t xml:space="preserve">SiILP2535</t>
  </si>
  <si>
    <t xml:space="preserve">JK557186</t>
  </si>
  <si>
    <t xml:space="preserve">LOC|Os05g48340</t>
  </si>
  <si>
    <t xml:space="preserve">CCTGCTGAAGACCAACTTGC </t>
  </si>
  <si>
    <t xml:space="preserve">CCTCCCGCTAATTAATGCTG  </t>
  </si>
  <si>
    <t xml:space="preserve">SiILP502</t>
  </si>
  <si>
    <t xml:space="preserve">JK547702</t>
  </si>
  <si>
    <t xml:space="preserve">LOC|Os03g27310</t>
  </si>
  <si>
    <t xml:space="preserve">AATCCTCCTAGCCAGCTGAA </t>
  </si>
  <si>
    <t xml:space="preserve">AAGCATACCTGGTGGGTCTG  </t>
  </si>
  <si>
    <t xml:space="preserve">SiILP2125</t>
  </si>
  <si>
    <t xml:space="preserve">JK555436</t>
  </si>
  <si>
    <t xml:space="preserve">LOC|Os04g38870</t>
  </si>
  <si>
    <t xml:space="preserve">CCCGAGTCCAAGGTCTTCTA </t>
  </si>
  <si>
    <t xml:space="preserve">CCATGGTATTCTCAGCAGCA  </t>
  </si>
  <si>
    <t xml:space="preserve">SiILP3851</t>
  </si>
  <si>
    <t xml:space="preserve">JK563292</t>
  </si>
  <si>
    <t xml:space="preserve">LOC|Os04g39270</t>
  </si>
  <si>
    <t xml:space="preserve">CCGTGATATCAAGTACATGTTGAA </t>
  </si>
  <si>
    <t xml:space="preserve">GAGCTGTACACCATCGATTCC  </t>
  </si>
  <si>
    <t xml:space="preserve">SiILP2672</t>
  </si>
  <si>
    <t xml:space="preserve">JK557688</t>
  </si>
  <si>
    <t xml:space="preserve">AGCACAAGACACAAACAGGTG </t>
  </si>
  <si>
    <t xml:space="preserve">CACCTGAAAAACCCTGGAGT  </t>
  </si>
  <si>
    <t xml:space="preserve">SiILP2981</t>
  </si>
  <si>
    <t xml:space="preserve">JK559063</t>
  </si>
  <si>
    <t xml:space="preserve">LOC|Os06g04510</t>
  </si>
  <si>
    <t xml:space="preserve">GGTGAAAGCTCTGTGGCTTC </t>
  </si>
  <si>
    <t xml:space="preserve">TGTCCAGTGACATACTCCCAAA  </t>
  </si>
  <si>
    <t xml:space="preserve">SiILP4631</t>
  </si>
  <si>
    <t xml:space="preserve">JK567016</t>
  </si>
  <si>
    <t xml:space="preserve">LOC|Os04g41100</t>
  </si>
  <si>
    <t xml:space="preserve">AGTACGGATAGGAACCCAATCA </t>
  </si>
  <si>
    <t xml:space="preserve">TGACCCTCTAGAAGAGCAACG  </t>
  </si>
  <si>
    <t xml:space="preserve">SiILP3387</t>
  </si>
  <si>
    <t xml:space="preserve">JK561039</t>
  </si>
  <si>
    <t xml:space="preserve">LOC|Os11g34350</t>
  </si>
  <si>
    <t xml:space="preserve">CCAAGGGCATCAATTAAGAGG </t>
  </si>
  <si>
    <t xml:space="preserve">GTCATTGTGGCAAGGACAGA  </t>
  </si>
  <si>
    <t xml:space="preserve">SiILP1624</t>
  </si>
  <si>
    <t xml:space="preserve">JK552780</t>
  </si>
  <si>
    <t xml:space="preserve">LOC|Os02g05340</t>
  </si>
  <si>
    <t xml:space="preserve">TGCTTCGCAACCTTTCAAGT </t>
  </si>
  <si>
    <t xml:space="preserve">TGGAGAAAGGGTCAACAAGC  </t>
  </si>
  <si>
    <t xml:space="preserve">SiILP4010</t>
  </si>
  <si>
    <t xml:space="preserve">JK563924</t>
  </si>
  <si>
    <t xml:space="preserve">LOC|Os11g06650</t>
  </si>
  <si>
    <t xml:space="preserve">CACCTAGAACTAGGACACAGATGC </t>
  </si>
  <si>
    <t xml:space="preserve">ATGTGAAACTGACACCGGACT  </t>
  </si>
  <si>
    <t xml:space="preserve">SiILP3001</t>
  </si>
  <si>
    <t xml:space="preserve">JK559166</t>
  </si>
  <si>
    <t xml:space="preserve">LOC|Os04g42840</t>
  </si>
  <si>
    <t xml:space="preserve">TCTATAAAGACCAGCCTGCACA </t>
  </si>
  <si>
    <t xml:space="preserve">CTTCCTGCTTTTCCGAGCTT  </t>
  </si>
  <si>
    <t xml:space="preserve">SiILP1928</t>
  </si>
  <si>
    <t xml:space="preserve">JK554190</t>
  </si>
  <si>
    <t xml:space="preserve">LOC|Os02g41590</t>
  </si>
  <si>
    <t xml:space="preserve">AAGGACAAATTTGGTGAGGAGA </t>
  </si>
  <si>
    <t xml:space="preserve">CAACGACGCATACAGCACAT  </t>
  </si>
  <si>
    <t xml:space="preserve">SiILP3935</t>
  </si>
  <si>
    <t xml:space="preserve">JK563615</t>
  </si>
  <si>
    <t xml:space="preserve">LOC|Os04g44530</t>
  </si>
  <si>
    <t xml:space="preserve">CTGCTTCTCCCCAGGTCATA </t>
  </si>
  <si>
    <t xml:space="preserve">AGTATCCAGCTGCCTTCAAGA  </t>
  </si>
  <si>
    <t xml:space="preserve">SiILP2761</t>
  </si>
  <si>
    <t xml:space="preserve">JK558077</t>
  </si>
  <si>
    <t xml:space="preserve">LOC|Os07g30670</t>
  </si>
  <si>
    <t xml:space="preserve">AGGAGGTGGGTGAGGACAC </t>
  </si>
  <si>
    <t xml:space="preserve">ACGGCTGCTGTGTTGGTT  </t>
  </si>
  <si>
    <t xml:space="preserve">SiILP1813</t>
  </si>
  <si>
    <t xml:space="preserve">JK553688</t>
  </si>
  <si>
    <t xml:space="preserve">LOC|Os08g17600</t>
  </si>
  <si>
    <t xml:space="preserve">GGGACTAGACTGGATAGCTTGG </t>
  </si>
  <si>
    <t xml:space="preserve">AGATTGGAAAGCATGTCTTGG  </t>
  </si>
  <si>
    <t xml:space="preserve">1000, 1500</t>
  </si>
  <si>
    <t xml:space="preserve">SiILP1028</t>
  </si>
  <si>
    <t xml:space="preserve">JK550089</t>
  </si>
  <si>
    <t xml:space="preserve">LOC|Os04g45930</t>
  </si>
  <si>
    <t xml:space="preserve">ACCGCTACCCCCATAGTAGC </t>
  </si>
  <si>
    <t xml:space="preserve">GCTATGCGTCTCGTGGATCT  </t>
  </si>
  <si>
    <t xml:space="preserve">SiILP1575</t>
  </si>
  <si>
    <t xml:space="preserve">JK552564</t>
  </si>
  <si>
    <t xml:space="preserve">LOC|Os08g42050</t>
  </si>
  <si>
    <t xml:space="preserve">GGTTTAGAGCTCGAGGAAAGC </t>
  </si>
  <si>
    <t xml:space="preserve">AGGATTCAGGCTGACACCAG  </t>
  </si>
  <si>
    <t xml:space="preserve">SiILP818</t>
  </si>
  <si>
    <t xml:space="preserve">JK549076</t>
  </si>
  <si>
    <t xml:space="preserve">LOC|Os04g48260</t>
  </si>
  <si>
    <t xml:space="preserve">GTGGAGGAGGATGGAATTGA </t>
  </si>
  <si>
    <t xml:space="preserve">ACACTTTCAGGCAGCCCTTT  </t>
  </si>
  <si>
    <t xml:space="preserve">SiILP4040</t>
  </si>
  <si>
    <t xml:space="preserve">JK564045</t>
  </si>
  <si>
    <t xml:space="preserve">LOC|Os03g48920</t>
  </si>
  <si>
    <t xml:space="preserve">CAGTGGAGTGGTTCCAGATG </t>
  </si>
  <si>
    <t xml:space="preserve">CTGGTGTCAGTGCGTTCAAT  </t>
  </si>
  <si>
    <t xml:space="preserve">180, 380</t>
  </si>
  <si>
    <t xml:space="preserve">SiILP76</t>
  </si>
  <si>
    <t xml:space="preserve">EC612261</t>
  </si>
  <si>
    <t xml:space="preserve">LOC|Os04g49510</t>
  </si>
  <si>
    <t xml:space="preserve">CGCATTAAACAATTCTCTGCAA </t>
  </si>
  <si>
    <t xml:space="preserve">ACATTTCCTTCAACCCAGCA  </t>
  </si>
  <si>
    <t xml:space="preserve">SiILP28</t>
  </si>
  <si>
    <t xml:space="preserve">EC612005</t>
  </si>
  <si>
    <t xml:space="preserve">LOC|Os01g72940</t>
  </si>
  <si>
    <t xml:space="preserve">AGCAGTTGTTGGCTGCAGAG </t>
  </si>
  <si>
    <t xml:space="preserve">CCCTCTCAGCTTCTTCCTTG  </t>
  </si>
  <si>
    <t xml:space="preserve">SiILP2353</t>
  </si>
  <si>
    <t xml:space="preserve">JK556510</t>
  </si>
  <si>
    <t xml:space="preserve">LOC|Os04g51690</t>
  </si>
  <si>
    <t xml:space="preserve">TGGCGGAGTCATTAGACTTTG </t>
  </si>
  <si>
    <t xml:space="preserve">CCAGACAGATCGTACGCACTAA  </t>
  </si>
  <si>
    <t xml:space="preserve">SiILP3620</t>
  </si>
  <si>
    <t xml:space="preserve">JK562066</t>
  </si>
  <si>
    <t xml:space="preserve">LOC|Os05g03000</t>
  </si>
  <si>
    <t xml:space="preserve">GCTGCTGAAGCACATCATTC </t>
  </si>
  <si>
    <t xml:space="preserve">CCCATCTTTGAGCATATCAGG  </t>
  </si>
  <si>
    <t xml:space="preserve">SiILP2232</t>
  </si>
  <si>
    <t xml:space="preserve">JK555906</t>
  </si>
  <si>
    <t xml:space="preserve">LOC|Os04g52760</t>
  </si>
  <si>
    <t xml:space="preserve">TAATGGCCTGCAGATCACCT </t>
  </si>
  <si>
    <t xml:space="preserve">TGATGCTGAAGAAATCAAACG  </t>
  </si>
  <si>
    <t xml:space="preserve">SiILP4712</t>
  </si>
  <si>
    <t xml:space="preserve">JK567386</t>
  </si>
  <si>
    <t xml:space="preserve">LOC|Os05g44916</t>
  </si>
  <si>
    <t xml:space="preserve">TGCAGTCTCGGGTACCTTCT </t>
  </si>
  <si>
    <t xml:space="preserve">TCCAAGCTTCATATGCAACAG  </t>
  </si>
  <si>
    <t xml:space="preserve">SiILP1945</t>
  </si>
  <si>
    <t xml:space="preserve">JK554260</t>
  </si>
  <si>
    <t xml:space="preserve">LOC|Os06g41730</t>
  </si>
  <si>
    <t xml:space="preserve">TAGCCTCACTGAAACGTGGA </t>
  </si>
  <si>
    <t xml:space="preserve">ACCTGGATTGAGCGTGACTT  </t>
  </si>
  <si>
    <t xml:space="preserve">SiILP4960</t>
  </si>
  <si>
    <t xml:space="preserve">JK568409</t>
  </si>
  <si>
    <t xml:space="preserve">GGCAGCACACAGGAAGAAGT </t>
  </si>
  <si>
    <t xml:space="preserve">CCAGCAAGCTTTGCTATCCT  </t>
  </si>
  <si>
    <t xml:space="preserve">SiILP1674</t>
  </si>
  <si>
    <t xml:space="preserve">JK553057</t>
  </si>
  <si>
    <t xml:space="preserve">LOC|Os04g54870</t>
  </si>
  <si>
    <t xml:space="preserve">CGATCTTCATGAGTTCTTTTCG </t>
  </si>
  <si>
    <t xml:space="preserve">GGCATAGCGTTCCTTGAATG  </t>
  </si>
  <si>
    <t xml:space="preserve">SiILP526</t>
  </si>
  <si>
    <t xml:space="preserve">JK547815</t>
  </si>
  <si>
    <t xml:space="preserve">LOC|Os04g55180</t>
  </si>
  <si>
    <t xml:space="preserve">CAATCCTGAATAGTCCACTTACTG </t>
  </si>
  <si>
    <t xml:space="preserve">GCCAAAACAGCATTTTGACA  </t>
  </si>
  <si>
    <t xml:space="preserve">SiILP2013</t>
  </si>
  <si>
    <t xml:space="preserve">JK554582</t>
  </si>
  <si>
    <t xml:space="preserve">LOC|Os04g55690</t>
  </si>
  <si>
    <t xml:space="preserve">AAAAGTTCATCCAGGGCTCTC </t>
  </si>
  <si>
    <t xml:space="preserve">GCAAGAAGGGCAACTCAGAC  </t>
  </si>
  <si>
    <t xml:space="preserve">SiILP219</t>
  </si>
  <si>
    <t xml:space="preserve">EC613403</t>
  </si>
  <si>
    <t xml:space="preserve">GCTTGATGAGGCTAAATCTCG </t>
  </si>
  <si>
    <t xml:space="preserve">CCAACTGCCTCTGAAGTTTGT  </t>
  </si>
  <si>
    <t xml:space="preserve">SiILP2392</t>
  </si>
  <si>
    <t xml:space="preserve">JK556700</t>
  </si>
  <si>
    <t xml:space="preserve">LOC|Os06g10810</t>
  </si>
  <si>
    <t xml:space="preserve">CCAAGTTCAAGTTCCCTGGT </t>
  </si>
  <si>
    <t xml:space="preserve">ACCCTCACTCTTGTACTTCAGG  </t>
  </si>
  <si>
    <t xml:space="preserve">SiILP3295</t>
  </si>
  <si>
    <t xml:space="preserve">JK560521</t>
  </si>
  <si>
    <t xml:space="preserve">LOC|Os12g08830</t>
  </si>
  <si>
    <t xml:space="preserve">CCATCATCCCCTACAGCTTC </t>
  </si>
  <si>
    <t xml:space="preserve">GGTTTGCAAAACGCAGGT  </t>
  </si>
  <si>
    <t xml:space="preserve">SiILP3242</t>
  </si>
  <si>
    <t xml:space="preserve">JK560286</t>
  </si>
  <si>
    <t xml:space="preserve">LOC|Os07g41370</t>
  </si>
  <si>
    <t xml:space="preserve">AGACTATCATTCCATTAAAATCAACG </t>
  </si>
  <si>
    <t xml:space="preserve">TTCTGAAGTGCATCAAGTTTGG  </t>
  </si>
  <si>
    <t xml:space="preserve">SiILP2180</t>
  </si>
  <si>
    <t xml:space="preserve">JK555699</t>
  </si>
  <si>
    <t xml:space="preserve">LOC|Os01g70950</t>
  </si>
  <si>
    <t xml:space="preserve">AGAATATGAGGGGGCTCCAA </t>
  </si>
  <si>
    <t xml:space="preserve">CTTGAATAGCTCTGCGTTCTCC  </t>
  </si>
  <si>
    <t xml:space="preserve">800, 1000</t>
  </si>
  <si>
    <t xml:space="preserve">SiILP2758</t>
  </si>
  <si>
    <t xml:space="preserve">JK558070</t>
  </si>
  <si>
    <t xml:space="preserve">LOC|Os05g08960</t>
  </si>
  <si>
    <t xml:space="preserve">TGCTTCATCAAAAGGGATAAA </t>
  </si>
  <si>
    <t xml:space="preserve">TTTTGCGCATAGGAGGAACT  </t>
  </si>
  <si>
    <t xml:space="preserve">SiILP1034</t>
  </si>
  <si>
    <t xml:space="preserve">JK550134</t>
  </si>
  <si>
    <t xml:space="preserve">LOC|Os01g64750</t>
  </si>
  <si>
    <t xml:space="preserve">GCGTTCTTCCTCTACATGTGC </t>
  </si>
  <si>
    <t xml:space="preserve">TGGCGATAGCAATAGGGAAT  </t>
  </si>
  <si>
    <t xml:space="preserve">SiILP4544</t>
  </si>
  <si>
    <t xml:space="preserve">JK566619</t>
  </si>
  <si>
    <t xml:space="preserve">LOC|Os01g56630</t>
  </si>
  <si>
    <t xml:space="preserve">AGCAACTCCCACCTTCTCAA </t>
  </si>
  <si>
    <t xml:space="preserve">GAGGCTGTTGCGAAGAAGTT  </t>
  </si>
  <si>
    <t xml:space="preserve">SiILP1788</t>
  </si>
  <si>
    <t xml:space="preserve">Chr8</t>
  </si>
  <si>
    <t xml:space="preserve">JK553612</t>
  </si>
  <si>
    <t xml:space="preserve">LOC|Os05g24550</t>
  </si>
  <si>
    <t xml:space="preserve">AATCCCAAATTCCATTCTCG </t>
  </si>
  <si>
    <t xml:space="preserve">ATTGTGTGCAGCCGTCCA  </t>
  </si>
  <si>
    <t xml:space="preserve">SiILP1009</t>
  </si>
  <si>
    <t xml:space="preserve">JK550008</t>
  </si>
  <si>
    <t xml:space="preserve">LOC|Os12g01240</t>
  </si>
  <si>
    <t xml:space="preserve">ATTTCCGCAACTTCATGCTT </t>
  </si>
  <si>
    <t xml:space="preserve">ATTTCAACAGGTGGGGGAAC  </t>
  </si>
  <si>
    <t xml:space="preserve">SiILP2333</t>
  </si>
  <si>
    <t xml:space="preserve">JK556423</t>
  </si>
  <si>
    <t xml:space="preserve">CCCGTATTATTGCATCAGGA </t>
  </si>
  <si>
    <t xml:space="preserve">AATCTCTTTCCATCCTCTAGCTCA  </t>
  </si>
  <si>
    <t xml:space="preserve">SiILP369</t>
  </si>
  <si>
    <t xml:space="preserve">JK547020</t>
  </si>
  <si>
    <t xml:space="preserve">LOC|Os11g03390</t>
  </si>
  <si>
    <t xml:space="preserve">GCCACATCGGCTACAAAGTT </t>
  </si>
  <si>
    <t xml:space="preserve">GGGAGGACGATGTCAGCTT  </t>
  </si>
  <si>
    <t xml:space="preserve">260, 900</t>
  </si>
  <si>
    <t xml:space="preserve">SiILP3371</t>
  </si>
  <si>
    <t xml:space="preserve">JK560950</t>
  </si>
  <si>
    <t xml:space="preserve">LOC|Os11g48020</t>
  </si>
  <si>
    <t xml:space="preserve">TAATCCTTGTCCGTCCCAAA </t>
  </si>
  <si>
    <t xml:space="preserve">GGCTCGGACTTCCATGACTA  </t>
  </si>
  <si>
    <t xml:space="preserve">SiILP770</t>
  </si>
  <si>
    <t xml:space="preserve">JK548852</t>
  </si>
  <si>
    <t xml:space="preserve">LOC|Os12g01580</t>
  </si>
  <si>
    <t xml:space="preserve">CCTGTCTTCATGGAATATCATTG </t>
  </si>
  <si>
    <t xml:space="preserve">TGTCAATGTCAGGAATACTGCAA  </t>
  </si>
  <si>
    <t xml:space="preserve">SiILP687</t>
  </si>
  <si>
    <t xml:space="preserve">JK548459</t>
  </si>
  <si>
    <t xml:space="preserve">LOC|Os12g04260</t>
  </si>
  <si>
    <t xml:space="preserve">AACAAGTTTCCTGCTTCTTGG </t>
  </si>
  <si>
    <t xml:space="preserve">CCCCTTTTCCAAAATCAATG  </t>
  </si>
  <si>
    <t xml:space="preserve">SiILP3192</t>
  </si>
  <si>
    <t xml:space="preserve">JK560089</t>
  </si>
  <si>
    <t xml:space="preserve">LOC|Os11g04980</t>
  </si>
  <si>
    <t xml:space="preserve">GCCATTGTAGCAGTTGAACCT </t>
  </si>
  <si>
    <t xml:space="preserve">AGGACAGTGGCTCTTGCTCT  </t>
  </si>
  <si>
    <t xml:space="preserve">SiILP3998</t>
  </si>
  <si>
    <t xml:space="preserve">JK563874</t>
  </si>
  <si>
    <t xml:space="preserve">LOC|Os01g13190</t>
  </si>
  <si>
    <t xml:space="preserve">CCAATCATTTTTGACAACACCT </t>
  </si>
  <si>
    <t xml:space="preserve">TCTTCAGTGAGTGCCCCATC  </t>
  </si>
  <si>
    <t xml:space="preserve">SiILP4853</t>
  </si>
  <si>
    <t xml:space="preserve">JK567973</t>
  </si>
  <si>
    <t xml:space="preserve">LOC|Os02g13840</t>
  </si>
  <si>
    <t xml:space="preserve">CCATCCTTCCTTCAAATACTCTT </t>
  </si>
  <si>
    <t xml:space="preserve">ATATCTAAAGCCCGCGCAAG  </t>
  </si>
  <si>
    <t xml:space="preserve">SiILP340</t>
  </si>
  <si>
    <t xml:space="preserve">JK546896</t>
  </si>
  <si>
    <t xml:space="preserve">LOC|Os11g06040</t>
  </si>
  <si>
    <t xml:space="preserve">GGCATCTAGAAATGCCAGTGA </t>
  </si>
  <si>
    <t xml:space="preserve">TGCACTACGTCGGTACTGCTT  </t>
  </si>
  <si>
    <t xml:space="preserve">SiILP4154</t>
  </si>
  <si>
    <t xml:space="preserve">JK564597</t>
  </si>
  <si>
    <t xml:space="preserve">LOC|Os11g40080</t>
  </si>
  <si>
    <t xml:space="preserve">GCAGCACTGTTGTGCAGACT </t>
  </si>
  <si>
    <t xml:space="preserve">TCTTCGGAGCAGGAGGACTA  </t>
  </si>
  <si>
    <t xml:space="preserve">SiILP2848</t>
  </si>
  <si>
    <t xml:space="preserve">JK558405</t>
  </si>
  <si>
    <t xml:space="preserve">LOC|Os04g54410</t>
  </si>
  <si>
    <t xml:space="preserve">CATTGCCCTTCCTCATCATT </t>
  </si>
  <si>
    <t xml:space="preserve">ATTCGGCCTTGATGATGTTC  </t>
  </si>
  <si>
    <t xml:space="preserve">SiILP4671</t>
  </si>
  <si>
    <t xml:space="preserve">JK567187</t>
  </si>
  <si>
    <t xml:space="preserve">LOC|Os04g33220</t>
  </si>
  <si>
    <t xml:space="preserve">TGCAGGCATATCTTGTGTGA </t>
  </si>
  <si>
    <t xml:space="preserve">AGTTCCCATTCCGCTCACTA  </t>
  </si>
  <si>
    <t xml:space="preserve">SiILP1464</t>
  </si>
  <si>
    <t xml:space="preserve">JK552041</t>
  </si>
  <si>
    <t xml:space="preserve">LOC|Os04g52200</t>
  </si>
  <si>
    <t xml:space="preserve">TTTGTTGCCTGCAAATAGGA </t>
  </si>
  <si>
    <t xml:space="preserve">CGTCGAATAACCAAGTGAATCC  </t>
  </si>
  <si>
    <t xml:space="preserve">SiILP3396</t>
  </si>
  <si>
    <t xml:space="preserve">JK561067</t>
  </si>
  <si>
    <t xml:space="preserve">LOC|Os02g46520</t>
  </si>
  <si>
    <t xml:space="preserve">GCTGAGGATGCTCGATTAGC </t>
  </si>
  <si>
    <t xml:space="preserve">GCATAGCTTTCCTTTTTGATTTTC  </t>
  </si>
  <si>
    <t xml:space="preserve">SiILP3409</t>
  </si>
  <si>
    <t xml:space="preserve">JK561145</t>
  </si>
  <si>
    <t xml:space="preserve">LOC|Os03g13960</t>
  </si>
  <si>
    <t xml:space="preserve">TCTTGGAGCTTTTATCGGAAA </t>
  </si>
  <si>
    <t xml:space="preserve">AAGGCATTGGTAAAGGCAAT  </t>
  </si>
  <si>
    <t xml:space="preserve">SiILP364</t>
  </si>
  <si>
    <t xml:space="preserve">JK547002</t>
  </si>
  <si>
    <t xml:space="preserve">LOC|Os11g14230</t>
  </si>
  <si>
    <t xml:space="preserve">GCTTGGAAAGGTTTCAACAA </t>
  </si>
  <si>
    <t xml:space="preserve">TGTGTTCCAGCTTTATTCACAA  </t>
  </si>
  <si>
    <t xml:space="preserve">700, 900</t>
  </si>
  <si>
    <t xml:space="preserve">SiILP3871</t>
  </si>
  <si>
    <t xml:space="preserve">JK563376</t>
  </si>
  <si>
    <t xml:space="preserve">LOC|Os06g08720</t>
  </si>
  <si>
    <t xml:space="preserve">CCTACATGCCATGCATCTTTT </t>
  </si>
  <si>
    <t xml:space="preserve">TGTTTTTCAGTGCATGGATCA  </t>
  </si>
  <si>
    <t xml:space="preserve">SiILP2840</t>
  </si>
  <si>
    <t xml:space="preserve">JK558390</t>
  </si>
  <si>
    <t xml:space="preserve">LOC|Os11g11070</t>
  </si>
  <si>
    <t xml:space="preserve">GAAGAGTCCAGATGCGCTTT </t>
  </si>
  <si>
    <t xml:space="preserve">CCTGACTCTGGTACCGTGTCTATAA  </t>
  </si>
  <si>
    <t xml:space="preserve">SiILP3104</t>
  </si>
  <si>
    <t xml:space="preserve">JK559627</t>
  </si>
  <si>
    <t xml:space="preserve">LOC|Os11g11000</t>
  </si>
  <si>
    <t xml:space="preserve">TGTAGCAAAGCGTCTGTTGA </t>
  </si>
  <si>
    <t xml:space="preserve">AAGGTTTTCTAGTCGTTTCCACTG  </t>
  </si>
  <si>
    <t xml:space="preserve">280, 380</t>
  </si>
  <si>
    <t xml:space="preserve">SiILP3843</t>
  </si>
  <si>
    <t xml:space="preserve">JK563269</t>
  </si>
  <si>
    <t xml:space="preserve">LOC|Os02g08130</t>
  </si>
  <si>
    <t xml:space="preserve">CATATGGCTGTCTCAAAGAACAA </t>
  </si>
  <si>
    <t xml:space="preserve">ACTTTGGCCACCTTCTGTGA  </t>
  </si>
  <si>
    <t xml:space="preserve">SiILP2944</t>
  </si>
  <si>
    <t xml:space="preserve">JK558854</t>
  </si>
  <si>
    <t xml:space="preserve">LOC|Os11g16410</t>
  </si>
  <si>
    <t xml:space="preserve">TTCTGCATCCAAACATGCTC </t>
  </si>
  <si>
    <t xml:space="preserve">TGGTGTTTCAATTGGTCCAG  </t>
  </si>
  <si>
    <t xml:space="preserve">SiILP2095</t>
  </si>
  <si>
    <t xml:space="preserve">JK554858</t>
  </si>
  <si>
    <t xml:space="preserve">LOC|Os07g38060</t>
  </si>
  <si>
    <t xml:space="preserve">ATGCCCTCTTCCCATTCCT </t>
  </si>
  <si>
    <t xml:space="preserve">AGCTGCAGGGTTGTGGTTT  </t>
  </si>
  <si>
    <t xml:space="preserve">SiILP4095</t>
  </si>
  <si>
    <t xml:space="preserve">JK564323</t>
  </si>
  <si>
    <t xml:space="preserve">LOC|Os11g21990</t>
  </si>
  <si>
    <t xml:space="preserve">CTGCTGGACTTCTTCCCATC </t>
  </si>
  <si>
    <t xml:space="preserve">GCTTAACTTCAAACATTTTCTTATCA  </t>
  </si>
  <si>
    <t xml:space="preserve">SiILP1058</t>
  </si>
  <si>
    <t xml:space="preserve">JK550245</t>
  </si>
  <si>
    <t xml:space="preserve">LOC|Os11g26160</t>
  </si>
  <si>
    <t xml:space="preserve">TGGCAGGAGACTTCTTACAGC </t>
  </si>
  <si>
    <t xml:space="preserve">TGGCTGTCCACCATTGTACT  </t>
  </si>
  <si>
    <t xml:space="preserve">SiILP3325</t>
  </si>
  <si>
    <t xml:space="preserve">JK560722</t>
  </si>
  <si>
    <t xml:space="preserve">LOC|Os11g29190</t>
  </si>
  <si>
    <t xml:space="preserve">ATTCACCTGCTGACTGATGC </t>
  </si>
  <si>
    <t xml:space="preserve">AACACCAGCAGATCCAATCC  </t>
  </si>
  <si>
    <t xml:space="preserve">350, 425</t>
  </si>
  <si>
    <t xml:space="preserve">SiILP2790</t>
  </si>
  <si>
    <t xml:space="preserve">JK558208</t>
  </si>
  <si>
    <t xml:space="preserve">AATGGTTTTGCGTGGCTCT </t>
  </si>
  <si>
    <t xml:space="preserve">TTTAGTTCTGTCGGTGTGATGG  </t>
  </si>
  <si>
    <t xml:space="preserve">SiILP2436</t>
  </si>
  <si>
    <t xml:space="preserve">JK556854</t>
  </si>
  <si>
    <t xml:space="preserve">LOC|Os01g66240</t>
  </si>
  <si>
    <t xml:space="preserve">TATGCAGGAGGTTGTCGATG </t>
  </si>
  <si>
    <t xml:space="preserve">AAGCTTGAAGATGGTTGCTGA  </t>
  </si>
  <si>
    <t xml:space="preserve">SiILP4858</t>
  </si>
  <si>
    <t xml:space="preserve">JK567988</t>
  </si>
  <si>
    <t xml:space="preserve">LOC|Os11g29370</t>
  </si>
  <si>
    <t xml:space="preserve">GGCGAATGGAGATTATCACA </t>
  </si>
  <si>
    <t xml:space="preserve">TGGTGTTGACAGTCCATCTCA  </t>
  </si>
  <si>
    <t xml:space="preserve">SiILP2559</t>
  </si>
  <si>
    <t xml:space="preserve">JK557287</t>
  </si>
  <si>
    <t xml:space="preserve">LOC|Os07g46520</t>
  </si>
  <si>
    <t xml:space="preserve">TCGCCATTTTCATCTCTATCTT </t>
  </si>
  <si>
    <t xml:space="preserve">TTTTCCAATTTTGAAGATAAATCC  </t>
  </si>
  <si>
    <t xml:space="preserve">SiILP2641</t>
  </si>
  <si>
    <t xml:space="preserve">JK557576</t>
  </si>
  <si>
    <t xml:space="preserve">LOC|Os02g15750</t>
  </si>
  <si>
    <t xml:space="preserve">GCCCGATTTCCTTTATTTCA </t>
  </si>
  <si>
    <t xml:space="preserve">GCAACCAAACTCTTGTATGCTG  </t>
  </si>
  <si>
    <t xml:space="preserve">SiILP5048</t>
  </si>
  <si>
    <t xml:space="preserve">JK568876</t>
  </si>
  <si>
    <t xml:space="preserve">LOC|Os08g05490</t>
  </si>
  <si>
    <t xml:space="preserve">TCAAGGAGGACTTCTTCCATATC </t>
  </si>
  <si>
    <t xml:space="preserve">AATACATTGTTTTACCTTGGTTTGG  </t>
  </si>
  <si>
    <t xml:space="preserve">SiILP2308</t>
  </si>
  <si>
    <t xml:space="preserve">JK556328</t>
  </si>
  <si>
    <t xml:space="preserve">LOC|Os08g39490</t>
  </si>
  <si>
    <t xml:space="preserve">AAAGAGCAACAAGTTATCTCTGC </t>
  </si>
  <si>
    <t xml:space="preserve">TTGAGCTCTGACCTGAAGAAA  </t>
  </si>
  <si>
    <t xml:space="preserve">SiILP2447</t>
  </si>
  <si>
    <t xml:space="preserve">JK556903</t>
  </si>
  <si>
    <t xml:space="preserve">LOC|Os03g22880</t>
  </si>
  <si>
    <t xml:space="preserve">CAAGTGTCCTGCCTCCACTC </t>
  </si>
  <si>
    <t xml:space="preserve">GGAGTGGAGTATAAGGCCATACTT  </t>
  </si>
  <si>
    <t xml:space="preserve">SiILP4763</t>
  </si>
  <si>
    <t xml:space="preserve">JK567579</t>
  </si>
  <si>
    <t xml:space="preserve">LOC|Os05g01060</t>
  </si>
  <si>
    <t xml:space="preserve">GCATGCTGATGCCAAGATAG </t>
  </si>
  <si>
    <t xml:space="preserve">GAGGAAATTTGTGATGATTCTGG  </t>
  </si>
  <si>
    <t xml:space="preserve">SiILP1911</t>
  </si>
  <si>
    <t xml:space="preserve">JK554121</t>
  </si>
  <si>
    <t xml:space="preserve">LOC|Os04g53690</t>
  </si>
  <si>
    <t xml:space="preserve">GCTTTGCTGGATGGAGTTTG </t>
  </si>
  <si>
    <t xml:space="preserve">GCGACCAGAACGAATAGCAT  </t>
  </si>
  <si>
    <t xml:space="preserve">SiILP2615</t>
  </si>
  <si>
    <t xml:space="preserve">JK557471</t>
  </si>
  <si>
    <t xml:space="preserve">LOC|Os08g18110</t>
  </si>
  <si>
    <t xml:space="preserve">GATAATGCAAGCAGATGAGGAC </t>
  </si>
  <si>
    <t xml:space="preserve">TCCGATCAATCAAATCTTGC  </t>
  </si>
  <si>
    <t xml:space="preserve">SiILP599</t>
  </si>
  <si>
    <t xml:space="preserve">JK548103</t>
  </si>
  <si>
    <t xml:space="preserve">LOC|Os11g34210</t>
  </si>
  <si>
    <t xml:space="preserve">GGAAGAAGATGCTGGCAAAC </t>
  </si>
  <si>
    <t xml:space="preserve">GCTCCGAGACAATTTCAAGC  </t>
  </si>
  <si>
    <t xml:space="preserve">SiILP966</t>
  </si>
  <si>
    <t xml:space="preserve">JK549776</t>
  </si>
  <si>
    <t xml:space="preserve">LOC|Os01g48990</t>
  </si>
  <si>
    <t xml:space="preserve">AGAGGTGATCGTGCTGATCC </t>
  </si>
  <si>
    <t xml:space="preserve">TCACAACTTCATTTGGAAGAGG  </t>
  </si>
  <si>
    <t xml:space="preserve">SiILP4504</t>
  </si>
  <si>
    <t xml:space="preserve">JK566406</t>
  </si>
  <si>
    <t xml:space="preserve">LOC|Os11g34860</t>
  </si>
  <si>
    <t xml:space="preserve">TCTTGTCATCTGCCTCATCCT </t>
  </si>
  <si>
    <t xml:space="preserve">GTGACACAGCAGCCCAAGAC  </t>
  </si>
  <si>
    <t xml:space="preserve">SiILP2293</t>
  </si>
  <si>
    <t xml:space="preserve">JK556240</t>
  </si>
  <si>
    <t xml:space="preserve">LOC|Os05g36290</t>
  </si>
  <si>
    <t xml:space="preserve">CATGCAAAGGAGCTTGAACA </t>
  </si>
  <si>
    <t xml:space="preserve">GGTGTCGCTTTAAATGTCAGG  </t>
  </si>
  <si>
    <t xml:space="preserve">SiILP2759</t>
  </si>
  <si>
    <t xml:space="preserve">JK558075</t>
  </si>
  <si>
    <t xml:space="preserve">LOC|Os12g43130</t>
  </si>
  <si>
    <t xml:space="preserve">TGTACGATGCAACCCTCTCA </t>
  </si>
  <si>
    <t xml:space="preserve">CCTGTACCTCGACTTCCACAA  </t>
  </si>
  <si>
    <t xml:space="preserve">SiILP3410</t>
  </si>
  <si>
    <t xml:space="preserve">JK561146</t>
  </si>
  <si>
    <t xml:space="preserve">TTCTTCTGCATCACCACCAG </t>
  </si>
  <si>
    <t xml:space="preserve">AGGATCTGAACATCTGCTTCG  </t>
  </si>
  <si>
    <t xml:space="preserve">SiILP1766</t>
  </si>
  <si>
    <t xml:space="preserve">JK553496</t>
  </si>
  <si>
    <t xml:space="preserve">LOC|Os11g41900</t>
  </si>
  <si>
    <t xml:space="preserve">AGGAGGCATGCCCAAAAC </t>
  </si>
  <si>
    <t xml:space="preserve">TGGATAAGCATTTGGCAACA  </t>
  </si>
  <si>
    <t xml:space="preserve">SiILP4192</t>
  </si>
  <si>
    <t xml:space="preserve">JK564811</t>
  </si>
  <si>
    <t xml:space="preserve">LOC|Os05g09620</t>
  </si>
  <si>
    <t xml:space="preserve">TTTGGTGGTCCTGCCTACTT </t>
  </si>
  <si>
    <t xml:space="preserve">GGACTTTTTAAACAAGCACCACA  </t>
  </si>
  <si>
    <t xml:space="preserve">SiILP23</t>
  </si>
  <si>
    <t xml:space="preserve">EC611987</t>
  </si>
  <si>
    <t xml:space="preserve">LOC|Os05g47540</t>
  </si>
  <si>
    <t xml:space="preserve">CCCGGAAAATAGTTTTGACGTT </t>
  </si>
  <si>
    <t xml:space="preserve">GGGTTTCAGCCATTTGAAGA  </t>
  </si>
  <si>
    <t xml:space="preserve">SiILP2711</t>
  </si>
  <si>
    <t xml:space="preserve">JK557849</t>
  </si>
  <si>
    <t xml:space="preserve">LOC|Os07g27950</t>
  </si>
  <si>
    <t xml:space="preserve">ATTGGGTATCTGCAGGTGGT </t>
  </si>
  <si>
    <t xml:space="preserve">CAACGCAAAAGACCACAAAG  </t>
  </si>
  <si>
    <t xml:space="preserve">SiILP1017</t>
  </si>
  <si>
    <t xml:space="preserve">JK550046</t>
  </si>
  <si>
    <t xml:space="preserve">LOC|Os11g47330</t>
  </si>
  <si>
    <t xml:space="preserve">TCCTCTGGACATGAGAGGAGA </t>
  </si>
  <si>
    <t xml:space="preserve">GGGCTCAGTACTCTTCCAAATG  </t>
  </si>
  <si>
    <t xml:space="preserve">SiILP4187</t>
  </si>
  <si>
    <t xml:space="preserve">Chr9</t>
  </si>
  <si>
    <t xml:space="preserve">JK564789</t>
  </si>
  <si>
    <t xml:space="preserve">LOC|Os11g43860</t>
  </si>
  <si>
    <t xml:space="preserve">TCACGGTGGATCTGTTCAAG </t>
  </si>
  <si>
    <t xml:space="preserve">CATATAGTTTGAATCTTCCATCAACAA  </t>
  </si>
  <si>
    <t xml:space="preserve">SiILP2431</t>
  </si>
  <si>
    <t xml:space="preserve">JK556838</t>
  </si>
  <si>
    <t xml:space="preserve">LOC|Os05g51500</t>
  </si>
  <si>
    <t xml:space="preserve">TGAACAAGGCATGGTAGACG </t>
  </si>
  <si>
    <t xml:space="preserve">CATCAGCAGCTGTATATTTAGAAGGA  </t>
  </si>
  <si>
    <t xml:space="preserve">SiILP4440</t>
  </si>
  <si>
    <t xml:space="preserve">JK566023</t>
  </si>
  <si>
    <t xml:space="preserve">LOC|Os07g19190</t>
  </si>
  <si>
    <t xml:space="preserve">TTGTCTGTCTGTAATGTGCTTCTTC </t>
  </si>
  <si>
    <t xml:space="preserve">CTGAGCGCTATGATCGGAAT  </t>
  </si>
  <si>
    <t xml:space="preserve">SiILP8</t>
  </si>
  <si>
    <t xml:space="preserve">EC611928</t>
  </si>
  <si>
    <t xml:space="preserve">LOC|Os05g41640</t>
  </si>
  <si>
    <t xml:space="preserve">CTTCTACTTGGGAGAAATCATGG </t>
  </si>
  <si>
    <t xml:space="preserve">TTTAGTTGCCCCATCAGCAT  </t>
  </si>
  <si>
    <t xml:space="preserve">SiILP1193</t>
  </si>
  <si>
    <t xml:space="preserve">JK550823</t>
  </si>
  <si>
    <t xml:space="preserve">LOC|Os05g22614</t>
  </si>
  <si>
    <t xml:space="preserve">TGACATGAGAGCCAAAAGAATG </t>
  </si>
  <si>
    <t xml:space="preserve">TGCATTTTGCATACGATTCAG  </t>
  </si>
  <si>
    <t xml:space="preserve">SiILP2364</t>
  </si>
  <si>
    <t xml:space="preserve">JK556548</t>
  </si>
  <si>
    <t xml:space="preserve">LOC|Os03g57940</t>
  </si>
  <si>
    <t xml:space="preserve">TCACTGGCATACACCCTTATTTT </t>
  </si>
  <si>
    <t xml:space="preserve">TCCGGAGAAGTGGACATTTT  </t>
  </si>
  <si>
    <t xml:space="preserve">SiILP1610</t>
  </si>
  <si>
    <t xml:space="preserve">JK552711</t>
  </si>
  <si>
    <t xml:space="preserve">LOC|Os03g22690</t>
  </si>
  <si>
    <t xml:space="preserve">AGAATGGTGCCATTGCTCTC </t>
  </si>
  <si>
    <t xml:space="preserve">CCAGGTTAACATAGGCACCTAAA  </t>
  </si>
  <si>
    <t xml:space="preserve">SiILP4203</t>
  </si>
  <si>
    <t xml:space="preserve">JK564876</t>
  </si>
  <si>
    <t xml:space="preserve">LOC|Os09g09480</t>
  </si>
  <si>
    <t xml:space="preserve">TACACAATCTCACCGCTGCT </t>
  </si>
  <si>
    <t xml:space="preserve">ACCTGCTTGTTCTCGCAGTA  </t>
  </si>
  <si>
    <t xml:space="preserve">SiILP996</t>
  </si>
  <si>
    <t xml:space="preserve">JK549951</t>
  </si>
  <si>
    <t xml:space="preserve">LOC|Os03g55600</t>
  </si>
  <si>
    <t xml:space="preserve">CTGCTAGATGGGAGTGATGC </t>
  </si>
  <si>
    <t xml:space="preserve">TGCGATATAAGCAGGTGTTCC  </t>
  </si>
  <si>
    <t xml:space="preserve">SiILP1355</t>
  </si>
  <si>
    <t xml:space="preserve">JK551548</t>
  </si>
  <si>
    <t xml:space="preserve">LOC|Os06g41440</t>
  </si>
  <si>
    <t xml:space="preserve">TCTGTCAGGATCAGCTGAAAAA </t>
  </si>
  <si>
    <t xml:space="preserve">AGGACCGTATTCAGAGCTTCC  </t>
  </si>
  <si>
    <t xml:space="preserve">SiILP5090</t>
  </si>
  <si>
    <t xml:space="preserve">JK569106</t>
  </si>
  <si>
    <t xml:space="preserve">LOC|Os03g17540</t>
  </si>
  <si>
    <t xml:space="preserve">TGCTGAGATGAAGAAGTTATGTGA </t>
  </si>
  <si>
    <t xml:space="preserve">TTCGTTTGATAATCTCATTTGGA  </t>
  </si>
  <si>
    <t xml:space="preserve">SiILP3996</t>
  </si>
  <si>
    <t xml:space="preserve">JK563864</t>
  </si>
  <si>
    <t xml:space="preserve">LOC|Os01g43180</t>
  </si>
  <si>
    <t xml:space="preserve">GCTTGTAGCTGAGCCTGTTTC </t>
  </si>
  <si>
    <t xml:space="preserve">CTCCGGTAACCCCTCTCATT  </t>
  </si>
  <si>
    <t xml:space="preserve">SiILP2346</t>
  </si>
  <si>
    <t xml:space="preserve">JK556466</t>
  </si>
  <si>
    <t xml:space="preserve">LOC|Os03g48660</t>
  </si>
  <si>
    <t xml:space="preserve">CCTTCTTTGAAGCTCTCGTTC </t>
  </si>
  <si>
    <t xml:space="preserve">AACCTGCTAGAGGCCTTTCAA  </t>
  </si>
  <si>
    <t xml:space="preserve">SiILP3862</t>
  </si>
  <si>
    <t xml:space="preserve">JK563338</t>
  </si>
  <si>
    <t xml:space="preserve">LOC|Os03g46650</t>
  </si>
  <si>
    <t xml:space="preserve">TTGGAGGTGAATTTCCATCAG </t>
  </si>
  <si>
    <t xml:space="preserve">GTTGCATCACATGAGCCAGA  </t>
  </si>
  <si>
    <t xml:space="preserve">SiILP3235</t>
  </si>
  <si>
    <t xml:space="preserve">JK560267</t>
  </si>
  <si>
    <t xml:space="preserve">LOC|Os10g17280</t>
  </si>
  <si>
    <t xml:space="preserve">GGAAGAAGGAAATTGCCCATA </t>
  </si>
  <si>
    <t xml:space="preserve">ACGCCAAGCATCCATCACTA  </t>
  </si>
  <si>
    <t xml:space="preserve">400, 800</t>
  </si>
  <si>
    <t xml:space="preserve">SiILP3883</t>
  </si>
  <si>
    <t xml:space="preserve">JK563414</t>
  </si>
  <si>
    <t xml:space="preserve">LOC|Os03g01600</t>
  </si>
  <si>
    <t xml:space="preserve">ATGGTGGTTGCTCCAATGAT </t>
  </si>
  <si>
    <t xml:space="preserve">TGTAAAGCTTGCCAAGAAGC  </t>
  </si>
  <si>
    <t xml:space="preserve">SiILP4822</t>
  </si>
  <si>
    <t xml:space="preserve">JK567809</t>
  </si>
  <si>
    <t xml:space="preserve">LOC|Os10g07994</t>
  </si>
  <si>
    <t xml:space="preserve">AGAGATGGCCTCGATTTTCA </t>
  </si>
  <si>
    <t xml:space="preserve">TCCCACTCCATCTACATAAACTGT  </t>
  </si>
  <si>
    <t xml:space="preserve">SiILP4180</t>
  </si>
  <si>
    <t xml:space="preserve">JK564758</t>
  </si>
  <si>
    <t xml:space="preserve">LOC|Os03g57100</t>
  </si>
  <si>
    <t xml:space="preserve">AGGGTTGCTGGTAACTTCCAT </t>
  </si>
  <si>
    <t xml:space="preserve">GCCAAAGGACAGATCGTGAA  </t>
  </si>
  <si>
    <t xml:space="preserve">SiILP221</t>
  </si>
  <si>
    <t xml:space="preserve">EC613419</t>
  </si>
  <si>
    <t xml:space="preserve">LOC|Os04g52960</t>
  </si>
  <si>
    <t xml:space="preserve">TGAGCCAAAAAGTCCTTCAA </t>
  </si>
  <si>
    <t xml:space="preserve">AAGTTTGCTCCAAGGTCTGG  </t>
  </si>
  <si>
    <t xml:space="preserve">SiILP782</t>
  </si>
  <si>
    <t xml:space="preserve">JK548890</t>
  </si>
  <si>
    <t xml:space="preserve">CCTCTGACAATTGGTCTTGCT </t>
  </si>
  <si>
    <t xml:space="preserve">TTTGGTTGCCACTAGCTGAA  </t>
  </si>
  <si>
    <t xml:space="preserve">SiILP3835</t>
  </si>
  <si>
    <t xml:space="preserve">JK563251</t>
  </si>
  <si>
    <t xml:space="preserve">LOC|Os03g58260</t>
  </si>
  <si>
    <t xml:space="preserve">GGTTTGTCCATTCCACCTTC </t>
  </si>
  <si>
    <t xml:space="preserve">TGAAGCTTTTGCAATTTCCAT  </t>
  </si>
  <si>
    <t xml:space="preserve">SiILP2462</t>
  </si>
  <si>
    <t xml:space="preserve">JK556962</t>
  </si>
  <si>
    <t xml:space="preserve">LOC|Os11g05110</t>
  </si>
  <si>
    <t xml:space="preserve">TCTCCCACTTTCTGGCAAAC </t>
  </si>
  <si>
    <t xml:space="preserve">CCAGCGCTACAAATGAGTCAG  </t>
  </si>
  <si>
    <t xml:space="preserve">SiILP1406</t>
  </si>
  <si>
    <t xml:space="preserve">JK551809</t>
  </si>
  <si>
    <t xml:space="preserve">LOC|Os02g55200</t>
  </si>
  <si>
    <t xml:space="preserve">GGCTGCACTTCCTTTTTGTT </t>
  </si>
  <si>
    <t xml:space="preserve">TTTTCAAGGCGTGAAGAGC  </t>
  </si>
  <si>
    <t xml:space="preserve">SiILP3520</t>
  </si>
  <si>
    <t xml:space="preserve">JK561567</t>
  </si>
  <si>
    <t xml:space="preserve">LOC|Os02g24134</t>
  </si>
  <si>
    <t xml:space="preserve">CAAATGAATGTACATGAAACATAGC </t>
  </si>
  <si>
    <t xml:space="preserve">AGTTTGGAATAGAAGAGGCTGGT  </t>
  </si>
  <si>
    <t xml:space="preserve">SiILP4658</t>
  </si>
  <si>
    <t xml:space="preserve">JK567139</t>
  </si>
  <si>
    <t xml:space="preserve">LOC|Os10g42420</t>
  </si>
  <si>
    <t xml:space="preserve">CCACTGAAGCAACGTAAAGGA </t>
  </si>
  <si>
    <t xml:space="preserve">AGACCGGGAAGAAGTTGACA  </t>
  </si>
  <si>
    <t xml:space="preserve">SiILP2553</t>
  </si>
  <si>
    <t xml:space="preserve">JK557274</t>
  </si>
  <si>
    <t xml:space="preserve">LOC|Os01g10290</t>
  </si>
  <si>
    <t xml:space="preserve">AGGTGGTTCTCGATGATGATG </t>
  </si>
  <si>
    <t xml:space="preserve">TCCATTGAGGGTATGTCTTCC  </t>
  </si>
  <si>
    <t xml:space="preserve">SiILP3312</t>
  </si>
  <si>
    <t xml:space="preserve">JK560644</t>
  </si>
  <si>
    <t xml:space="preserve">LOC|Os09g25320</t>
  </si>
  <si>
    <t xml:space="preserve">GGCTCTGGCCTCCTACATAA </t>
  </si>
  <si>
    <t xml:space="preserve">GTGGAGGCTATCGACACACA  </t>
  </si>
  <si>
    <t xml:space="preserve">SiILP4268</t>
  </si>
  <si>
    <t xml:space="preserve">JK565235</t>
  </si>
  <si>
    <t xml:space="preserve">LOC|Os03g31690</t>
  </si>
  <si>
    <t xml:space="preserve">GCTTGAGCAGGTCAAATGGT </t>
  </si>
  <si>
    <t xml:space="preserve">TCCAACAACAATGATCCACCT  </t>
  </si>
  <si>
    <t xml:space="preserve">SiILP4996</t>
  </si>
  <si>
    <t xml:space="preserve">JK568607</t>
  </si>
  <si>
    <t xml:space="preserve">TTTGTGCAGAGAAAACTCTATCATC </t>
  </si>
  <si>
    <t xml:space="preserve">CAACGACATGAACTCCCAGA  </t>
  </si>
  <si>
    <t xml:space="preserve">SiILP1344</t>
  </si>
  <si>
    <t xml:space="preserve">JK551475</t>
  </si>
  <si>
    <t xml:space="preserve">LOC|Os10g35480</t>
  </si>
  <si>
    <t xml:space="preserve">TTGGCACACCTGCATACATT </t>
  </si>
  <si>
    <t xml:space="preserve">CACCGACCAGCATCACATAC  </t>
  </si>
  <si>
    <t xml:space="preserve">250, 450</t>
  </si>
  <si>
    <t xml:space="preserve">SiILP4651</t>
  </si>
  <si>
    <t xml:space="preserve">JK567104</t>
  </si>
  <si>
    <t xml:space="preserve">LOC|Os03g10370</t>
  </si>
  <si>
    <t xml:space="preserve">TCTGTTTTGTTGTGACTATGTAAGTTT </t>
  </si>
  <si>
    <t xml:space="preserve">TGAAAATGATTTATCTGGCTGGA  </t>
  </si>
  <si>
    <t xml:space="preserve">SiILP3639</t>
  </si>
  <si>
    <t xml:space="preserve">JK562183</t>
  </si>
  <si>
    <t xml:space="preserve">LOC|Os03g22160</t>
  </si>
  <si>
    <t xml:space="preserve">TGGTTGATTATGCTTATTTGATCC </t>
  </si>
  <si>
    <t xml:space="preserve">AATCTCCACAACTTCAGCATTT  </t>
  </si>
  <si>
    <t xml:space="preserve">SiILP1306</t>
  </si>
  <si>
    <t xml:space="preserve">JK551347</t>
  </si>
  <si>
    <t xml:space="preserve">LOC|Os02g45170</t>
  </si>
  <si>
    <t xml:space="preserve">TGCCTCAAGCTTGCTCTACC </t>
  </si>
  <si>
    <t xml:space="preserve">TCCAGCTCCAAGTCAAGGTT  </t>
  </si>
  <si>
    <t xml:space="preserve">SiILP1943</t>
  </si>
  <si>
    <t xml:space="preserve">JK554257</t>
  </si>
  <si>
    <t xml:space="preserve">LOC|Os05g10770</t>
  </si>
  <si>
    <t xml:space="preserve">CTTCGTCGACAAGGACCAG </t>
  </si>
  <si>
    <t xml:space="preserve">CCATGGGATCAACTTCATCTT  </t>
  </si>
  <si>
    <t xml:space="preserve">SiILP4704</t>
  </si>
  <si>
    <t xml:space="preserve">JK567358</t>
  </si>
  <si>
    <t xml:space="preserve">LOC|Os05g07050</t>
  </si>
  <si>
    <t xml:space="preserve">TCTTGGACAAAGTGAAAGAGAGA </t>
  </si>
  <si>
    <t xml:space="preserve">GATATCCTCTTCGTATTTGCTCTTG  </t>
  </si>
  <si>
    <t xml:space="preserve">SiILP2476</t>
  </si>
  <si>
    <t xml:space="preserve">JK557025</t>
  </si>
  <si>
    <t xml:space="preserve">LOC|Os01g01040</t>
  </si>
  <si>
    <t xml:space="preserve">CGTGCTCACTGACTACTGCAT </t>
  </si>
  <si>
    <t xml:space="preserve">GCTCATTCTCCGACGACATT  </t>
  </si>
  <si>
    <t xml:space="preserve">SiILP272</t>
  </si>
  <si>
    <t xml:space="preserve">GT090926</t>
  </si>
  <si>
    <t xml:space="preserve">LOC|Os01g25820</t>
  </si>
  <si>
    <t xml:space="preserve">TTCAATGTTAAAGAAGCTCACTGG </t>
  </si>
  <si>
    <t xml:space="preserve">ATATCACAAGCTCCCCGTCTT  </t>
  </si>
  <si>
    <t xml:space="preserve">SiILP4847</t>
  </si>
  <si>
    <t xml:space="preserve">JK567948</t>
  </si>
  <si>
    <t xml:space="preserve">LOC|Os03g12710</t>
  </si>
  <si>
    <t xml:space="preserve">TTGGGTATGAGGCTGGTTGT </t>
  </si>
  <si>
    <t xml:space="preserve">GGGGGACAGGTGATTGAAAC  </t>
  </si>
  <si>
    <t xml:space="preserve">SiILP1077</t>
  </si>
  <si>
    <t xml:space="preserve">JK550315</t>
  </si>
  <si>
    <t xml:space="preserve">LOC|Os12g37970</t>
  </si>
  <si>
    <t xml:space="preserve">TTTTGTAAAATACACAATCTCAAAGG </t>
  </si>
  <si>
    <t xml:space="preserve">TTTAGCATCAACTTTTGCTCCA  </t>
  </si>
  <si>
    <t xml:space="preserve">SiILP4684</t>
  </si>
  <si>
    <t xml:space="preserve">JK567248</t>
  </si>
  <si>
    <t xml:space="preserve">LOC|Os02g52860</t>
  </si>
  <si>
    <t xml:space="preserve">TTCCTCGCTTTCCTCATCTC </t>
  </si>
  <si>
    <t xml:space="preserve">AAGCAAAGAGGAAGGATCAGA  </t>
  </si>
  <si>
    <t xml:space="preserve">SiILP5096</t>
  </si>
  <si>
    <t xml:space="preserve">JK569133</t>
  </si>
  <si>
    <t xml:space="preserve">LOC|Os03g08280</t>
  </si>
  <si>
    <t xml:space="preserve">ACCTGTTCCCAATCACCAAG </t>
  </si>
  <si>
    <t xml:space="preserve">AAGCGAAACTCAGCTGCTTC  </t>
  </si>
  <si>
    <t xml:space="preserve">120, 150</t>
  </si>
  <si>
    <t xml:space="preserve">SiILP3516</t>
  </si>
  <si>
    <t xml:space="preserve">JK561547</t>
  </si>
  <si>
    <t xml:space="preserve">LOC|Os03g07790</t>
  </si>
  <si>
    <t xml:space="preserve">TGCTTCCTGTCACAAAGTACAA </t>
  </si>
  <si>
    <t xml:space="preserve">CGTCATCTGCAAATTTCCTCT  </t>
  </si>
  <si>
    <t xml:space="preserve">SiILP1812</t>
  </si>
  <si>
    <t xml:space="preserve">JK553686</t>
  </si>
  <si>
    <t xml:space="preserve">LOC|Os02g39730</t>
  </si>
  <si>
    <t xml:space="preserve">AACGGGGGCATACATTACAC </t>
  </si>
  <si>
    <t xml:space="preserve">GCTTCCAGTGGATCAACCAT  </t>
  </si>
  <si>
    <t xml:space="preserve">SiILP790</t>
  </si>
  <si>
    <t xml:space="preserve">JK548937</t>
  </si>
  <si>
    <t xml:space="preserve">LOC|Os04g25570</t>
  </si>
  <si>
    <t xml:space="preserve">TGTGCGGAATGCTAAAACAA </t>
  </si>
  <si>
    <t xml:space="preserve">TCCTAGCTGCATCCAAGGAG  </t>
  </si>
  <si>
    <t xml:space="preserve">SiILP3602</t>
  </si>
  <si>
    <t xml:space="preserve">JK561990</t>
  </si>
  <si>
    <t xml:space="preserve">LOC|Os03g08550</t>
  </si>
  <si>
    <t xml:space="preserve">CAATCCTCACCTTTCAGATGC </t>
  </si>
  <si>
    <t xml:space="preserve">ACCGGTCATGTCCACCTCT  </t>
  </si>
  <si>
    <t xml:space="preserve">260, 430</t>
  </si>
  <si>
    <t xml:space="preserve">SiILP2051</t>
  </si>
  <si>
    <t xml:space="preserve">JK554727</t>
  </si>
  <si>
    <t xml:space="preserve">LOC|Os03g03390</t>
  </si>
  <si>
    <t xml:space="preserve">CACCCAAGAAAGACAAACCAG </t>
  </si>
  <si>
    <t xml:space="preserve">CCTTGAAGATCGATTGCTGA  </t>
  </si>
  <si>
    <t xml:space="preserve">SiILP2059</t>
  </si>
  <si>
    <t xml:space="preserve">JK554741</t>
  </si>
  <si>
    <t xml:space="preserve">LOC|Os12g44330</t>
  </si>
  <si>
    <t xml:space="preserve">GGCACTGGTTTTAGATGAACTG </t>
  </si>
  <si>
    <t xml:space="preserve">TCTGTCCACATTTGCTTTGC  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85"/>
    <col collapsed="false" customWidth="true" hidden="false" outlineLevel="0" max="4" min="4" style="0" width="8.85"/>
    <col collapsed="false" customWidth="true" hidden="false" outlineLevel="0" max="5" min="5" style="0" width="13.99"/>
    <col collapsed="false" customWidth="true" hidden="false" outlineLevel="0" max="6" min="6" style="0" width="36.85"/>
    <col collapsed="false" customWidth="true" hidden="false" outlineLevel="0" max="7" min="7" style="0" width="6.56"/>
    <col collapsed="false" customWidth="true" hidden="false" outlineLevel="0" max="8" min="8" style="0" width="7.14"/>
    <col collapsed="false" customWidth="true" hidden="false" outlineLevel="0" max="9" min="9" style="0" width="36.85"/>
    <col collapsed="false" customWidth="true" hidden="false" outlineLevel="0" max="10" min="10" style="0" width="6.56"/>
    <col collapsed="false" customWidth="true" hidden="false" outlineLevel="0" max="11" min="11" style="0" width="7.14"/>
    <col collapsed="false" customWidth="true" hidden="false" outlineLevel="0" max="12" min="12" style="0" width="14.14"/>
  </cols>
  <sheetData>
    <row r="1" customFormat="false" ht="15" hidden="false" customHeight="false" outlineLevel="0" collapsed="false">
      <c r="A1" s="1" t="s">
        <v>0</v>
      </c>
    </row>
    <row r="2" customFormat="false" ht="51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7</v>
      </c>
      <c r="K2" s="2" t="s">
        <v>8</v>
      </c>
      <c r="L2" s="2" t="s">
        <v>10</v>
      </c>
    </row>
    <row r="3" customFormat="false" ht="15" hidden="false" customHeight="false" outlineLevel="0" collapsed="false">
      <c r="A3" s="3" t="s">
        <v>11</v>
      </c>
      <c r="B3" s="4" t="s">
        <v>12</v>
      </c>
      <c r="C3" s="5" t="n">
        <v>112573</v>
      </c>
      <c r="D3" s="6" t="s">
        <v>13</v>
      </c>
      <c r="E3" s="6" t="s">
        <v>14</v>
      </c>
      <c r="F3" s="7" t="s">
        <v>15</v>
      </c>
      <c r="G3" s="7" t="n">
        <v>20</v>
      </c>
      <c r="H3" s="7" t="n">
        <v>59.68</v>
      </c>
      <c r="I3" s="7" t="s">
        <v>16</v>
      </c>
      <c r="J3" s="7" t="n">
        <v>20</v>
      </c>
      <c r="K3" s="7" t="n">
        <v>60.26</v>
      </c>
      <c r="L3" s="8" t="n">
        <v>120</v>
      </c>
    </row>
    <row r="4" customFormat="false" ht="15" hidden="false" customHeight="false" outlineLevel="0" collapsed="false">
      <c r="A4" s="3" t="s">
        <v>17</v>
      </c>
      <c r="B4" s="4" t="s">
        <v>12</v>
      </c>
      <c r="C4" s="4" t="n">
        <v>677554</v>
      </c>
      <c r="D4" s="7" t="s">
        <v>18</v>
      </c>
      <c r="E4" s="7" t="s">
        <v>19</v>
      </c>
      <c r="F4" s="7" t="s">
        <v>20</v>
      </c>
      <c r="G4" s="7" t="n">
        <v>24</v>
      </c>
      <c r="H4" s="7" t="n">
        <v>60.25</v>
      </c>
      <c r="I4" s="7" t="s">
        <v>21</v>
      </c>
      <c r="J4" s="7" t="n">
        <v>20</v>
      </c>
      <c r="K4" s="7" t="n">
        <v>58.6</v>
      </c>
      <c r="L4" s="8" t="n">
        <v>200</v>
      </c>
    </row>
    <row r="5" customFormat="false" ht="15" hidden="false" customHeight="false" outlineLevel="0" collapsed="false">
      <c r="A5" s="3" t="s">
        <v>22</v>
      </c>
      <c r="B5" s="4" t="s">
        <v>12</v>
      </c>
      <c r="C5" s="4" t="n">
        <v>2928589</v>
      </c>
      <c r="D5" s="7" t="s">
        <v>23</v>
      </c>
      <c r="E5" s="7" t="s">
        <v>24</v>
      </c>
      <c r="F5" s="7" t="s">
        <v>25</v>
      </c>
      <c r="G5" s="7" t="n">
        <v>21</v>
      </c>
      <c r="H5" s="7" t="n">
        <v>60.64</v>
      </c>
      <c r="I5" s="7" t="s">
        <v>26</v>
      </c>
      <c r="J5" s="7" t="n">
        <v>21</v>
      </c>
      <c r="K5" s="7" t="n">
        <v>59.96</v>
      </c>
      <c r="L5" s="8" t="n">
        <v>425</v>
      </c>
    </row>
    <row r="6" customFormat="false" ht="15" hidden="false" customHeight="false" outlineLevel="0" collapsed="false">
      <c r="A6" s="3" t="s">
        <v>27</v>
      </c>
      <c r="B6" s="4" t="s">
        <v>12</v>
      </c>
      <c r="C6" s="4" t="n">
        <v>3924702</v>
      </c>
      <c r="D6" s="7" t="s">
        <v>28</v>
      </c>
      <c r="E6" s="7" t="s">
        <v>29</v>
      </c>
      <c r="F6" s="7" t="s">
        <v>30</v>
      </c>
      <c r="G6" s="7" t="n">
        <v>20</v>
      </c>
      <c r="H6" s="7" t="n">
        <v>60.06</v>
      </c>
      <c r="I6" s="7" t="s">
        <v>31</v>
      </c>
      <c r="J6" s="7" t="n">
        <v>20</v>
      </c>
      <c r="K6" s="7" t="n">
        <v>58.27</v>
      </c>
      <c r="L6" s="8" t="n">
        <v>200</v>
      </c>
    </row>
    <row r="7" customFormat="false" ht="15" hidden="false" customHeight="false" outlineLevel="0" collapsed="false">
      <c r="A7" s="3" t="s">
        <v>32</v>
      </c>
      <c r="B7" s="4" t="s">
        <v>12</v>
      </c>
      <c r="C7" s="4" t="n">
        <v>5670617</v>
      </c>
      <c r="D7" s="7" t="s">
        <v>33</v>
      </c>
      <c r="E7" s="7" t="s">
        <v>34</v>
      </c>
      <c r="F7" s="7" t="s">
        <v>35</v>
      </c>
      <c r="G7" s="7" t="n">
        <v>20</v>
      </c>
      <c r="H7" s="7" t="n">
        <v>60.7</v>
      </c>
      <c r="I7" s="7" t="s">
        <v>36</v>
      </c>
      <c r="J7" s="7" t="n">
        <v>20</v>
      </c>
      <c r="K7" s="7" t="n">
        <v>57.97</v>
      </c>
      <c r="L7" s="8" t="n">
        <v>400</v>
      </c>
    </row>
    <row r="8" customFormat="false" ht="15" hidden="false" customHeight="false" outlineLevel="0" collapsed="false">
      <c r="A8" s="3" t="s">
        <v>37</v>
      </c>
      <c r="B8" s="4" t="s">
        <v>12</v>
      </c>
      <c r="C8" s="4" t="n">
        <v>6743138</v>
      </c>
      <c r="D8" s="7" t="s">
        <v>38</v>
      </c>
      <c r="E8" s="7" t="s">
        <v>39</v>
      </c>
      <c r="F8" s="7" t="s">
        <v>40</v>
      </c>
      <c r="G8" s="7" t="n">
        <v>22</v>
      </c>
      <c r="H8" s="7" t="n">
        <v>59.8</v>
      </c>
      <c r="I8" s="7" t="s">
        <v>41</v>
      </c>
      <c r="J8" s="7" t="n">
        <v>22</v>
      </c>
      <c r="K8" s="7" t="n">
        <v>59.47</v>
      </c>
      <c r="L8" s="9" t="n">
        <v>230</v>
      </c>
    </row>
    <row r="9" customFormat="false" ht="15" hidden="false" customHeight="false" outlineLevel="0" collapsed="false">
      <c r="A9" s="3" t="s">
        <v>42</v>
      </c>
      <c r="B9" s="4" t="s">
        <v>12</v>
      </c>
      <c r="C9" s="4" t="n">
        <v>6997444</v>
      </c>
      <c r="D9" s="7" t="s">
        <v>43</v>
      </c>
      <c r="E9" s="7" t="s">
        <v>44</v>
      </c>
      <c r="F9" s="7" t="s">
        <v>45</v>
      </c>
      <c r="G9" s="7" t="n">
        <v>24</v>
      </c>
      <c r="H9" s="7" t="n">
        <v>59.84</v>
      </c>
      <c r="I9" s="7" t="s">
        <v>46</v>
      </c>
      <c r="J9" s="7" t="n">
        <v>20</v>
      </c>
      <c r="K9" s="7" t="n">
        <v>61.97</v>
      </c>
      <c r="L9" s="8" t="n">
        <v>105</v>
      </c>
    </row>
    <row r="10" customFormat="false" ht="15" hidden="false" customHeight="false" outlineLevel="0" collapsed="false">
      <c r="A10" s="3" t="s">
        <v>47</v>
      </c>
      <c r="B10" s="4" t="s">
        <v>12</v>
      </c>
      <c r="C10" s="4" t="n">
        <v>8653016</v>
      </c>
      <c r="D10" s="7" t="s">
        <v>48</v>
      </c>
      <c r="E10" s="7" t="s">
        <v>49</v>
      </c>
      <c r="F10" s="7" t="s">
        <v>50</v>
      </c>
      <c r="G10" s="7" t="n">
        <v>20</v>
      </c>
      <c r="H10" s="7" t="n">
        <v>59.3</v>
      </c>
      <c r="I10" s="7" t="s">
        <v>51</v>
      </c>
      <c r="J10" s="7" t="n">
        <v>20</v>
      </c>
      <c r="K10" s="7" t="n">
        <v>60.84</v>
      </c>
      <c r="L10" s="8" t="n">
        <v>300</v>
      </c>
    </row>
    <row r="11" customFormat="false" ht="15" hidden="false" customHeight="false" outlineLevel="0" collapsed="false">
      <c r="A11" s="3" t="s">
        <v>52</v>
      </c>
      <c r="B11" s="4" t="s">
        <v>12</v>
      </c>
      <c r="C11" s="4" t="n">
        <v>9228351</v>
      </c>
      <c r="D11" s="7" t="s">
        <v>53</v>
      </c>
      <c r="E11" s="7" t="s">
        <v>54</v>
      </c>
      <c r="F11" s="7" t="s">
        <v>55</v>
      </c>
      <c r="G11" s="7" t="n">
        <v>20</v>
      </c>
      <c r="H11" s="7" t="n">
        <v>61.33</v>
      </c>
      <c r="I11" s="7" t="s">
        <v>56</v>
      </c>
      <c r="J11" s="7" t="n">
        <v>19</v>
      </c>
      <c r="K11" s="7" t="n">
        <v>60.65</v>
      </c>
      <c r="L11" s="8" t="s">
        <v>57</v>
      </c>
    </row>
    <row r="12" customFormat="false" ht="15" hidden="false" customHeight="false" outlineLevel="0" collapsed="false">
      <c r="A12" s="3" t="s">
        <v>58</v>
      </c>
      <c r="B12" s="4" t="s">
        <v>12</v>
      </c>
      <c r="C12" s="4" t="n">
        <v>9826622</v>
      </c>
      <c r="D12" s="7" t="s">
        <v>59</v>
      </c>
      <c r="E12" s="7" t="s">
        <v>60</v>
      </c>
      <c r="F12" s="7" t="s">
        <v>61</v>
      </c>
      <c r="G12" s="7" t="n">
        <v>20</v>
      </c>
      <c r="H12" s="7" t="n">
        <v>60.14</v>
      </c>
      <c r="I12" s="7" t="s">
        <v>62</v>
      </c>
      <c r="J12" s="7" t="n">
        <v>20</v>
      </c>
      <c r="K12" s="7" t="n">
        <v>60.75</v>
      </c>
      <c r="L12" s="8" t="n">
        <v>850</v>
      </c>
    </row>
    <row r="13" customFormat="false" ht="15" hidden="false" customHeight="false" outlineLevel="0" collapsed="false">
      <c r="A13" s="3" t="s">
        <v>63</v>
      </c>
      <c r="B13" s="4" t="s">
        <v>12</v>
      </c>
      <c r="C13" s="4" t="n">
        <v>17332583</v>
      </c>
      <c r="D13" s="7" t="s">
        <v>64</v>
      </c>
      <c r="E13" s="7" t="s">
        <v>65</v>
      </c>
      <c r="F13" s="7" t="s">
        <v>66</v>
      </c>
      <c r="G13" s="7" t="n">
        <v>20</v>
      </c>
      <c r="H13" s="7" t="n">
        <v>59.96</v>
      </c>
      <c r="I13" s="7" t="s">
        <v>67</v>
      </c>
      <c r="J13" s="7" t="n">
        <v>20</v>
      </c>
      <c r="K13" s="7" t="n">
        <v>60.36</v>
      </c>
      <c r="L13" s="8" t="n">
        <v>1500</v>
      </c>
    </row>
    <row r="14" customFormat="false" ht="15" hidden="false" customHeight="false" outlineLevel="0" collapsed="false">
      <c r="A14" s="3" t="s">
        <v>68</v>
      </c>
      <c r="B14" s="4" t="s">
        <v>12</v>
      </c>
      <c r="C14" s="4" t="n">
        <v>23861049</v>
      </c>
      <c r="D14" s="7" t="s">
        <v>69</v>
      </c>
      <c r="E14" s="7" t="s">
        <v>70</v>
      </c>
      <c r="F14" s="7" t="s">
        <v>71</v>
      </c>
      <c r="G14" s="7" t="n">
        <v>20</v>
      </c>
      <c r="H14" s="7" t="n">
        <v>60.35</v>
      </c>
      <c r="I14" s="7" t="s">
        <v>72</v>
      </c>
      <c r="J14" s="7" t="n">
        <v>20</v>
      </c>
      <c r="K14" s="7" t="n">
        <v>59.95</v>
      </c>
      <c r="L14" s="9" t="n">
        <v>120</v>
      </c>
    </row>
    <row r="15" customFormat="false" ht="15" hidden="false" customHeight="false" outlineLevel="0" collapsed="false">
      <c r="A15" s="3" t="s">
        <v>73</v>
      </c>
      <c r="B15" s="4" t="s">
        <v>12</v>
      </c>
      <c r="C15" s="4" t="n">
        <v>24660600</v>
      </c>
      <c r="D15" s="7" t="s">
        <v>74</v>
      </c>
      <c r="E15" s="7" t="s">
        <v>75</v>
      </c>
      <c r="F15" s="7" t="s">
        <v>76</v>
      </c>
      <c r="G15" s="7" t="n">
        <v>25</v>
      </c>
      <c r="H15" s="7" t="n">
        <v>59.01</v>
      </c>
      <c r="I15" s="7" t="s">
        <v>77</v>
      </c>
      <c r="J15" s="7" t="n">
        <v>20</v>
      </c>
      <c r="K15" s="7" t="n">
        <v>58.95</v>
      </c>
      <c r="L15" s="8" t="n">
        <v>180</v>
      </c>
    </row>
    <row r="16" customFormat="false" ht="15" hidden="false" customHeight="false" outlineLevel="0" collapsed="false">
      <c r="A16" s="3" t="s">
        <v>78</v>
      </c>
      <c r="B16" s="4" t="s">
        <v>12</v>
      </c>
      <c r="C16" s="4" t="n">
        <v>26589577</v>
      </c>
      <c r="D16" s="7" t="s">
        <v>79</v>
      </c>
      <c r="E16" s="7" t="s">
        <v>80</v>
      </c>
      <c r="F16" s="7" t="s">
        <v>81</v>
      </c>
      <c r="G16" s="7" t="n">
        <v>22</v>
      </c>
      <c r="H16" s="7" t="n">
        <v>59.52</v>
      </c>
      <c r="I16" s="7" t="s">
        <v>82</v>
      </c>
      <c r="J16" s="7" t="n">
        <v>20</v>
      </c>
      <c r="K16" s="7" t="n">
        <v>59.83</v>
      </c>
      <c r="L16" s="8" t="n">
        <v>190</v>
      </c>
    </row>
    <row r="17" customFormat="false" ht="15" hidden="false" customHeight="false" outlineLevel="0" collapsed="false">
      <c r="A17" s="3" t="s">
        <v>83</v>
      </c>
      <c r="B17" s="4" t="s">
        <v>12</v>
      </c>
      <c r="C17" s="4" t="n">
        <v>27452211</v>
      </c>
      <c r="D17" s="7" t="s">
        <v>84</v>
      </c>
      <c r="E17" s="7" t="s">
        <v>85</v>
      </c>
      <c r="F17" s="7" t="s">
        <v>86</v>
      </c>
      <c r="G17" s="7" t="n">
        <v>26</v>
      </c>
      <c r="H17" s="7" t="n">
        <v>60.39</v>
      </c>
      <c r="I17" s="7" t="s">
        <v>87</v>
      </c>
      <c r="J17" s="7" t="n">
        <v>20</v>
      </c>
      <c r="K17" s="7" t="n">
        <v>59.04</v>
      </c>
      <c r="L17" s="8" t="n">
        <v>250</v>
      </c>
    </row>
    <row r="18" customFormat="false" ht="15" hidden="false" customHeight="false" outlineLevel="0" collapsed="false">
      <c r="A18" s="3" t="s">
        <v>88</v>
      </c>
      <c r="B18" s="4" t="s">
        <v>12</v>
      </c>
      <c r="C18" s="4" t="n">
        <v>27830038</v>
      </c>
      <c r="D18" s="7" t="s">
        <v>89</v>
      </c>
      <c r="E18" s="7" t="s">
        <v>90</v>
      </c>
      <c r="F18" s="7" t="s">
        <v>91</v>
      </c>
      <c r="G18" s="7" t="n">
        <v>20</v>
      </c>
      <c r="H18" s="7" t="n">
        <v>60.26</v>
      </c>
      <c r="I18" s="7" t="s">
        <v>92</v>
      </c>
      <c r="J18" s="7" t="n">
        <v>22</v>
      </c>
      <c r="K18" s="7" t="n">
        <v>59.46</v>
      </c>
      <c r="L18" s="9" t="n">
        <v>700</v>
      </c>
    </row>
    <row r="19" customFormat="false" ht="15" hidden="false" customHeight="false" outlineLevel="0" collapsed="false">
      <c r="A19" s="3" t="s">
        <v>93</v>
      </c>
      <c r="B19" s="4" t="s">
        <v>12</v>
      </c>
      <c r="C19" s="4" t="n">
        <v>28008350</v>
      </c>
      <c r="D19" s="7" t="s">
        <v>94</v>
      </c>
      <c r="E19" s="7" t="s">
        <v>95</v>
      </c>
      <c r="F19" s="7" t="s">
        <v>96</v>
      </c>
      <c r="G19" s="7" t="n">
        <v>20</v>
      </c>
      <c r="H19" s="7" t="n">
        <v>58.88</v>
      </c>
      <c r="I19" s="7" t="s">
        <v>97</v>
      </c>
      <c r="J19" s="7" t="n">
        <v>20</v>
      </c>
      <c r="K19" s="7" t="n">
        <v>59.42</v>
      </c>
      <c r="L19" s="8" t="s">
        <v>98</v>
      </c>
    </row>
    <row r="20" customFormat="false" ht="15" hidden="false" customHeight="false" outlineLevel="0" collapsed="false">
      <c r="A20" s="3" t="s">
        <v>99</v>
      </c>
      <c r="B20" s="4" t="s">
        <v>12</v>
      </c>
      <c r="C20" s="4" t="n">
        <v>29901530</v>
      </c>
      <c r="D20" s="7" t="s">
        <v>100</v>
      </c>
      <c r="E20" s="7" t="s">
        <v>101</v>
      </c>
      <c r="F20" s="7" t="s">
        <v>102</v>
      </c>
      <c r="G20" s="7" t="n">
        <v>22</v>
      </c>
      <c r="H20" s="7" t="n">
        <v>58.58</v>
      </c>
      <c r="I20" s="7" t="s">
        <v>103</v>
      </c>
      <c r="J20" s="7" t="n">
        <v>24</v>
      </c>
      <c r="K20" s="7" t="n">
        <v>59.95</v>
      </c>
      <c r="L20" s="8" t="n">
        <v>500</v>
      </c>
    </row>
    <row r="21" customFormat="false" ht="15" hidden="false" customHeight="false" outlineLevel="0" collapsed="false">
      <c r="A21" s="3" t="s">
        <v>104</v>
      </c>
      <c r="B21" s="4" t="s">
        <v>12</v>
      </c>
      <c r="C21" s="4" t="n">
        <v>30263334</v>
      </c>
      <c r="D21" s="7" t="s">
        <v>105</v>
      </c>
      <c r="E21" s="7" t="s">
        <v>106</v>
      </c>
      <c r="F21" s="7" t="s">
        <v>107</v>
      </c>
      <c r="G21" s="7" t="n">
        <v>20</v>
      </c>
      <c r="H21" s="7" t="n">
        <v>60.76</v>
      </c>
      <c r="I21" s="7" t="s">
        <v>108</v>
      </c>
      <c r="J21" s="7" t="n">
        <v>20</v>
      </c>
      <c r="K21" s="7" t="n">
        <v>60.26</v>
      </c>
      <c r="L21" s="8" t="n">
        <v>210</v>
      </c>
    </row>
    <row r="22" customFormat="false" ht="15" hidden="false" customHeight="false" outlineLevel="0" collapsed="false">
      <c r="A22" s="3" t="s">
        <v>109</v>
      </c>
      <c r="B22" s="4" t="s">
        <v>12</v>
      </c>
      <c r="C22" s="4" t="n">
        <v>30736837</v>
      </c>
      <c r="D22" s="7" t="s">
        <v>110</v>
      </c>
      <c r="E22" s="7" t="s">
        <v>111</v>
      </c>
      <c r="F22" s="7" t="s">
        <v>112</v>
      </c>
      <c r="G22" s="7" t="n">
        <v>22</v>
      </c>
      <c r="H22" s="7" t="n">
        <v>58.96</v>
      </c>
      <c r="I22" s="7" t="s">
        <v>113</v>
      </c>
      <c r="J22" s="7" t="n">
        <v>20</v>
      </c>
      <c r="K22" s="7" t="n">
        <v>62.3</v>
      </c>
      <c r="L22" s="8" t="n">
        <v>325</v>
      </c>
    </row>
    <row r="23" customFormat="false" ht="15" hidden="false" customHeight="false" outlineLevel="0" collapsed="false">
      <c r="A23" s="3" t="s">
        <v>114</v>
      </c>
      <c r="B23" s="4" t="s">
        <v>12</v>
      </c>
      <c r="C23" s="4" t="n">
        <v>31608637</v>
      </c>
      <c r="D23" s="7" t="s">
        <v>115</v>
      </c>
      <c r="E23" s="7" t="s">
        <v>116</v>
      </c>
      <c r="F23" s="7" t="s">
        <v>117</v>
      </c>
      <c r="G23" s="7" t="n">
        <v>22</v>
      </c>
      <c r="H23" s="7" t="n">
        <v>58.97</v>
      </c>
      <c r="I23" s="7" t="s">
        <v>118</v>
      </c>
      <c r="J23" s="7" t="n">
        <v>20</v>
      </c>
      <c r="K23" s="7" t="n">
        <v>60.84</v>
      </c>
      <c r="L23" s="8" t="n">
        <v>750</v>
      </c>
    </row>
    <row r="24" customFormat="false" ht="15" hidden="false" customHeight="false" outlineLevel="0" collapsed="false">
      <c r="A24" s="3" t="s">
        <v>119</v>
      </c>
      <c r="B24" s="4" t="s">
        <v>12</v>
      </c>
      <c r="C24" s="4" t="n">
        <v>32003855</v>
      </c>
      <c r="D24" s="7" t="s">
        <v>120</v>
      </c>
      <c r="E24" s="7" t="s">
        <v>121</v>
      </c>
      <c r="F24" s="7" t="s">
        <v>122</v>
      </c>
      <c r="G24" s="7" t="n">
        <v>21</v>
      </c>
      <c r="H24" s="7" t="n">
        <v>60.03</v>
      </c>
      <c r="I24" s="7" t="s">
        <v>123</v>
      </c>
      <c r="J24" s="7" t="n">
        <v>20</v>
      </c>
      <c r="K24" s="7" t="n">
        <v>58.95</v>
      </c>
      <c r="L24" s="9" t="n">
        <v>700</v>
      </c>
    </row>
    <row r="25" customFormat="false" ht="15" hidden="false" customHeight="false" outlineLevel="0" collapsed="false">
      <c r="A25" s="3" t="s">
        <v>124</v>
      </c>
      <c r="B25" s="4" t="s">
        <v>12</v>
      </c>
      <c r="C25" s="4" t="n">
        <v>32384152</v>
      </c>
      <c r="D25" s="7" t="s">
        <v>125</v>
      </c>
      <c r="E25" s="7" t="s">
        <v>126</v>
      </c>
      <c r="F25" s="7" t="s">
        <v>127</v>
      </c>
      <c r="G25" s="7" t="n">
        <v>20</v>
      </c>
      <c r="H25" s="7" t="n">
        <v>59.07</v>
      </c>
      <c r="I25" s="7" t="s">
        <v>128</v>
      </c>
      <c r="J25" s="7" t="n">
        <v>20</v>
      </c>
      <c r="K25" s="7" t="n">
        <v>57.91</v>
      </c>
      <c r="L25" s="8" t="n">
        <v>260</v>
      </c>
    </row>
    <row r="26" customFormat="false" ht="15" hidden="false" customHeight="false" outlineLevel="0" collapsed="false">
      <c r="A26" s="3" t="s">
        <v>129</v>
      </c>
      <c r="B26" s="4" t="s">
        <v>12</v>
      </c>
      <c r="C26" s="4" t="n">
        <v>32759579</v>
      </c>
      <c r="D26" s="7" t="s">
        <v>130</v>
      </c>
      <c r="E26" s="7" t="s">
        <v>131</v>
      </c>
      <c r="F26" s="7" t="s">
        <v>132</v>
      </c>
      <c r="G26" s="7" t="n">
        <v>23</v>
      </c>
      <c r="H26" s="7" t="n">
        <v>60.26</v>
      </c>
      <c r="I26" s="7" t="s">
        <v>133</v>
      </c>
      <c r="J26" s="7" t="n">
        <v>20</v>
      </c>
      <c r="K26" s="7" t="n">
        <v>59.66</v>
      </c>
      <c r="L26" s="9" t="n">
        <v>700</v>
      </c>
    </row>
    <row r="27" customFormat="false" ht="15" hidden="false" customHeight="false" outlineLevel="0" collapsed="false">
      <c r="A27" s="3" t="s">
        <v>134</v>
      </c>
      <c r="B27" s="4" t="s">
        <v>12</v>
      </c>
      <c r="C27" s="4" t="n">
        <v>33173970</v>
      </c>
      <c r="D27" s="7" t="s">
        <v>135</v>
      </c>
      <c r="E27" s="7" t="s">
        <v>136</v>
      </c>
      <c r="F27" s="7" t="s">
        <v>137</v>
      </c>
      <c r="G27" s="7" t="n">
        <v>18</v>
      </c>
      <c r="H27" s="7" t="n">
        <v>60.43</v>
      </c>
      <c r="I27" s="7" t="s">
        <v>138</v>
      </c>
      <c r="J27" s="7" t="n">
        <v>18</v>
      </c>
      <c r="K27" s="7" t="n">
        <v>59.37</v>
      </c>
      <c r="L27" s="8" t="s">
        <v>139</v>
      </c>
    </row>
    <row r="28" customFormat="false" ht="15" hidden="false" customHeight="false" outlineLevel="0" collapsed="false">
      <c r="A28" s="3" t="s">
        <v>140</v>
      </c>
      <c r="B28" s="4" t="s">
        <v>12</v>
      </c>
      <c r="C28" s="4" t="n">
        <v>34241255</v>
      </c>
      <c r="D28" s="7" t="s">
        <v>141</v>
      </c>
      <c r="E28" s="7" t="s">
        <v>142</v>
      </c>
      <c r="F28" s="7" t="s">
        <v>143</v>
      </c>
      <c r="G28" s="7" t="n">
        <v>20</v>
      </c>
      <c r="H28" s="7" t="n">
        <v>59.84</v>
      </c>
      <c r="I28" s="7" t="s">
        <v>144</v>
      </c>
      <c r="J28" s="7" t="n">
        <v>20</v>
      </c>
      <c r="K28" s="7" t="n">
        <v>59.84</v>
      </c>
      <c r="L28" s="8" t="n">
        <v>210</v>
      </c>
    </row>
    <row r="29" customFormat="false" ht="15" hidden="false" customHeight="false" outlineLevel="0" collapsed="false">
      <c r="A29" s="3" t="s">
        <v>145</v>
      </c>
      <c r="B29" s="4" t="s">
        <v>12</v>
      </c>
      <c r="C29" s="4" t="n">
        <v>35121774</v>
      </c>
      <c r="D29" s="7" t="s">
        <v>146</v>
      </c>
      <c r="E29" s="7" t="s">
        <v>147</v>
      </c>
      <c r="F29" s="7" t="s">
        <v>148</v>
      </c>
      <c r="G29" s="7" t="n">
        <v>20</v>
      </c>
      <c r="H29" s="7" t="n">
        <v>60.46</v>
      </c>
      <c r="I29" s="7" t="s">
        <v>149</v>
      </c>
      <c r="J29" s="7" t="n">
        <v>26</v>
      </c>
      <c r="K29" s="7" t="n">
        <v>60.16</v>
      </c>
      <c r="L29" s="8" t="n">
        <v>210</v>
      </c>
    </row>
    <row r="30" customFormat="false" ht="15" hidden="false" customHeight="false" outlineLevel="0" collapsed="false">
      <c r="A30" s="3" t="s">
        <v>150</v>
      </c>
      <c r="B30" s="4" t="s">
        <v>12</v>
      </c>
      <c r="C30" s="4" t="n">
        <v>35811116</v>
      </c>
      <c r="D30" s="7" t="s">
        <v>151</v>
      </c>
      <c r="E30" s="7" t="s">
        <v>152</v>
      </c>
      <c r="F30" s="7" t="s">
        <v>153</v>
      </c>
      <c r="G30" s="7" t="n">
        <v>20</v>
      </c>
      <c r="H30" s="7" t="n">
        <v>59.83</v>
      </c>
      <c r="I30" s="7" t="s">
        <v>154</v>
      </c>
      <c r="J30" s="7" t="n">
        <v>20</v>
      </c>
      <c r="K30" s="7" t="n">
        <v>60.18</v>
      </c>
      <c r="L30" s="8" t="n">
        <v>160</v>
      </c>
    </row>
    <row r="31" customFormat="false" ht="15" hidden="false" customHeight="false" outlineLevel="0" collapsed="false">
      <c r="A31" s="3" t="s">
        <v>155</v>
      </c>
      <c r="B31" s="4" t="s">
        <v>12</v>
      </c>
      <c r="C31" s="4" t="n">
        <v>36306378</v>
      </c>
      <c r="D31" s="7" t="s">
        <v>156</v>
      </c>
      <c r="E31" s="7" t="s">
        <v>157</v>
      </c>
      <c r="F31" s="7" t="s">
        <v>158</v>
      </c>
      <c r="G31" s="7" t="n">
        <v>22</v>
      </c>
      <c r="H31" s="7" t="n">
        <v>60.25</v>
      </c>
      <c r="I31" s="7" t="s">
        <v>159</v>
      </c>
      <c r="J31" s="7" t="n">
        <v>20</v>
      </c>
      <c r="K31" s="7" t="n">
        <v>59.57</v>
      </c>
      <c r="L31" s="8" t="s">
        <v>160</v>
      </c>
    </row>
    <row r="32" customFormat="false" ht="15" hidden="false" customHeight="false" outlineLevel="0" collapsed="false">
      <c r="A32" s="3" t="s">
        <v>161</v>
      </c>
      <c r="B32" s="4" t="s">
        <v>12</v>
      </c>
      <c r="C32" s="4" t="n">
        <v>36657080</v>
      </c>
      <c r="D32" s="7" t="s">
        <v>162</v>
      </c>
      <c r="E32" s="7" t="s">
        <v>163</v>
      </c>
      <c r="F32" s="7" t="s">
        <v>164</v>
      </c>
      <c r="G32" s="7" t="n">
        <v>20</v>
      </c>
      <c r="H32" s="7" t="n">
        <v>60.92</v>
      </c>
      <c r="I32" s="7" t="s">
        <v>165</v>
      </c>
      <c r="J32" s="7" t="n">
        <v>20</v>
      </c>
      <c r="K32" s="7" t="n">
        <v>58.49</v>
      </c>
      <c r="L32" s="8" t="n">
        <v>460</v>
      </c>
    </row>
    <row r="33" customFormat="false" ht="15" hidden="false" customHeight="false" outlineLevel="0" collapsed="false">
      <c r="A33" s="3" t="s">
        <v>166</v>
      </c>
      <c r="B33" s="4" t="s">
        <v>12</v>
      </c>
      <c r="C33" s="4" t="n">
        <v>36905574</v>
      </c>
      <c r="D33" s="7" t="s">
        <v>167</v>
      </c>
      <c r="E33" s="7" t="s">
        <v>168</v>
      </c>
      <c r="F33" s="7" t="s">
        <v>169</v>
      </c>
      <c r="G33" s="7" t="n">
        <v>20</v>
      </c>
      <c r="H33" s="7" t="n">
        <v>59.2</v>
      </c>
      <c r="I33" s="7" t="s">
        <v>170</v>
      </c>
      <c r="J33" s="7" t="n">
        <v>20</v>
      </c>
      <c r="K33" s="7" t="n">
        <v>60.3</v>
      </c>
      <c r="L33" s="8" t="n">
        <v>480</v>
      </c>
    </row>
    <row r="34" customFormat="false" ht="15" hidden="false" customHeight="false" outlineLevel="0" collapsed="false">
      <c r="A34" s="3" t="s">
        <v>171</v>
      </c>
      <c r="B34" s="4" t="s">
        <v>12</v>
      </c>
      <c r="C34" s="4" t="n">
        <v>37389830</v>
      </c>
      <c r="D34" s="7" t="s">
        <v>172</v>
      </c>
      <c r="E34" s="7" t="s">
        <v>173</v>
      </c>
      <c r="F34" s="7" t="s">
        <v>174</v>
      </c>
      <c r="G34" s="7" t="n">
        <v>20</v>
      </c>
      <c r="H34" s="7" t="n">
        <v>60.26</v>
      </c>
      <c r="I34" s="7" t="s">
        <v>175</v>
      </c>
      <c r="J34" s="7" t="n">
        <v>20</v>
      </c>
      <c r="K34" s="7" t="n">
        <v>58.93</v>
      </c>
      <c r="L34" s="8" t="n">
        <v>260</v>
      </c>
    </row>
    <row r="35" customFormat="false" ht="15" hidden="false" customHeight="false" outlineLevel="0" collapsed="false">
      <c r="A35" s="3" t="s">
        <v>176</v>
      </c>
      <c r="B35" s="4" t="s">
        <v>12</v>
      </c>
      <c r="C35" s="4" t="n">
        <v>37549346</v>
      </c>
      <c r="D35" s="7" t="s">
        <v>177</v>
      </c>
      <c r="E35" s="7" t="s">
        <v>178</v>
      </c>
      <c r="F35" s="7" t="s">
        <v>179</v>
      </c>
      <c r="G35" s="7" t="n">
        <v>20</v>
      </c>
      <c r="H35" s="7" t="n">
        <v>60.8</v>
      </c>
      <c r="I35" s="7" t="s">
        <v>180</v>
      </c>
      <c r="J35" s="7" t="n">
        <v>26</v>
      </c>
      <c r="K35" s="7" t="n">
        <v>58.98</v>
      </c>
      <c r="L35" s="9" t="n">
        <v>600</v>
      </c>
    </row>
    <row r="36" customFormat="false" ht="15" hidden="false" customHeight="false" outlineLevel="0" collapsed="false">
      <c r="A36" s="3" t="s">
        <v>181</v>
      </c>
      <c r="B36" s="4" t="s">
        <v>12</v>
      </c>
      <c r="C36" s="4" t="n">
        <v>37665100</v>
      </c>
      <c r="D36" s="7" t="s">
        <v>182</v>
      </c>
      <c r="E36" s="7" t="s">
        <v>183</v>
      </c>
      <c r="F36" s="7" t="s">
        <v>184</v>
      </c>
      <c r="G36" s="7" t="n">
        <v>22</v>
      </c>
      <c r="H36" s="7" t="n">
        <v>60.03</v>
      </c>
      <c r="I36" s="7" t="s">
        <v>185</v>
      </c>
      <c r="J36" s="7" t="n">
        <v>20</v>
      </c>
      <c r="K36" s="7" t="n">
        <v>57.51</v>
      </c>
      <c r="L36" s="8" t="n">
        <v>110</v>
      </c>
    </row>
    <row r="37" customFormat="false" ht="15" hidden="false" customHeight="false" outlineLevel="0" collapsed="false">
      <c r="A37" s="3" t="s">
        <v>186</v>
      </c>
      <c r="B37" s="4" t="s">
        <v>12</v>
      </c>
      <c r="C37" s="4" t="n">
        <v>38374452</v>
      </c>
      <c r="D37" s="7" t="s">
        <v>187</v>
      </c>
      <c r="E37" s="7" t="s">
        <v>188</v>
      </c>
      <c r="F37" s="7" t="s">
        <v>189</v>
      </c>
      <c r="G37" s="7" t="n">
        <v>21</v>
      </c>
      <c r="H37" s="7" t="n">
        <v>60.67</v>
      </c>
      <c r="I37" s="7" t="s">
        <v>190</v>
      </c>
      <c r="J37" s="7" t="n">
        <v>20</v>
      </c>
      <c r="K37" s="7" t="n">
        <v>58.59</v>
      </c>
      <c r="L37" s="8" t="n">
        <v>220</v>
      </c>
    </row>
    <row r="38" customFormat="false" ht="15" hidden="false" customHeight="false" outlineLevel="0" collapsed="false">
      <c r="A38" s="3" t="s">
        <v>191</v>
      </c>
      <c r="B38" s="4" t="s">
        <v>12</v>
      </c>
      <c r="C38" s="4" t="n">
        <v>39006488</v>
      </c>
      <c r="D38" s="7" t="s">
        <v>192</v>
      </c>
      <c r="E38" s="7" t="s">
        <v>193</v>
      </c>
      <c r="F38" s="7" t="s">
        <v>194</v>
      </c>
      <c r="G38" s="7" t="n">
        <v>20</v>
      </c>
      <c r="H38" s="7" t="n">
        <v>59.98</v>
      </c>
      <c r="I38" s="7" t="s">
        <v>195</v>
      </c>
      <c r="J38" s="7" t="n">
        <v>20</v>
      </c>
      <c r="K38" s="7" t="n">
        <v>60.26</v>
      </c>
      <c r="L38" s="8" t="n">
        <v>250</v>
      </c>
    </row>
    <row r="39" customFormat="false" ht="15" hidden="false" customHeight="false" outlineLevel="0" collapsed="false">
      <c r="A39" s="3" t="s">
        <v>196</v>
      </c>
      <c r="B39" s="4" t="s">
        <v>12</v>
      </c>
      <c r="C39" s="4" t="n">
        <v>39388336</v>
      </c>
      <c r="D39" s="7" t="s">
        <v>197</v>
      </c>
      <c r="E39" s="7" t="s">
        <v>198</v>
      </c>
      <c r="F39" s="7" t="s">
        <v>199</v>
      </c>
      <c r="G39" s="7" t="n">
        <v>22</v>
      </c>
      <c r="H39" s="7" t="n">
        <v>60.57</v>
      </c>
      <c r="I39" s="7" t="s">
        <v>200</v>
      </c>
      <c r="J39" s="7" t="n">
        <v>20</v>
      </c>
      <c r="K39" s="7" t="n">
        <v>60.06</v>
      </c>
      <c r="L39" s="8" t="n">
        <v>375</v>
      </c>
    </row>
    <row r="40" customFormat="false" ht="15" hidden="false" customHeight="false" outlineLevel="0" collapsed="false">
      <c r="A40" s="3" t="s">
        <v>201</v>
      </c>
      <c r="B40" s="4" t="s">
        <v>12</v>
      </c>
      <c r="C40" s="4" t="n">
        <v>39826686</v>
      </c>
      <c r="D40" s="7" t="s">
        <v>202</v>
      </c>
      <c r="E40" s="7" t="s">
        <v>203</v>
      </c>
      <c r="F40" s="7" t="s">
        <v>204</v>
      </c>
      <c r="G40" s="7" t="n">
        <v>20</v>
      </c>
      <c r="H40" s="7" t="n">
        <v>60.19</v>
      </c>
      <c r="I40" s="7" t="s">
        <v>205</v>
      </c>
      <c r="J40" s="7" t="n">
        <v>21</v>
      </c>
      <c r="K40" s="7" t="n">
        <v>59.06</v>
      </c>
      <c r="L40" s="8" t="n">
        <v>500</v>
      </c>
    </row>
    <row r="41" customFormat="false" ht="15" hidden="false" customHeight="false" outlineLevel="0" collapsed="false">
      <c r="A41" s="3" t="s">
        <v>206</v>
      </c>
      <c r="B41" s="4" t="s">
        <v>12</v>
      </c>
      <c r="C41" s="4" t="n">
        <v>40021167</v>
      </c>
      <c r="D41" s="7" t="s">
        <v>207</v>
      </c>
      <c r="E41" s="7" t="s">
        <v>208</v>
      </c>
      <c r="F41" s="7" t="s">
        <v>209</v>
      </c>
      <c r="G41" s="7" t="n">
        <v>23</v>
      </c>
      <c r="H41" s="7" t="n">
        <v>59.72</v>
      </c>
      <c r="I41" s="7" t="s">
        <v>210</v>
      </c>
      <c r="J41" s="7" t="n">
        <v>20</v>
      </c>
      <c r="K41" s="7" t="n">
        <v>59.85</v>
      </c>
      <c r="L41" s="8" t="n">
        <v>400</v>
      </c>
    </row>
    <row r="42" customFormat="false" ht="15" hidden="false" customHeight="false" outlineLevel="0" collapsed="false">
      <c r="A42" s="3" t="s">
        <v>211</v>
      </c>
      <c r="B42" s="4" t="s">
        <v>12</v>
      </c>
      <c r="C42" s="4" t="n">
        <v>40261708</v>
      </c>
      <c r="D42" s="7" t="s">
        <v>212</v>
      </c>
      <c r="E42" s="7" t="s">
        <v>213</v>
      </c>
      <c r="F42" s="7" t="s">
        <v>214</v>
      </c>
      <c r="G42" s="7" t="n">
        <v>20</v>
      </c>
      <c r="H42" s="7" t="n">
        <v>59.98</v>
      </c>
      <c r="I42" s="7" t="s">
        <v>215</v>
      </c>
      <c r="J42" s="7" t="n">
        <v>22</v>
      </c>
      <c r="K42" s="7" t="n">
        <v>59.91</v>
      </c>
      <c r="L42" s="8" t="n">
        <v>1200</v>
      </c>
    </row>
    <row r="43" customFormat="false" ht="15" hidden="false" customHeight="false" outlineLevel="0" collapsed="false">
      <c r="A43" s="3" t="s">
        <v>216</v>
      </c>
      <c r="B43" s="4" t="s">
        <v>12</v>
      </c>
      <c r="C43" s="4" t="n">
        <v>40847679</v>
      </c>
      <c r="D43" s="7" t="s">
        <v>217</v>
      </c>
      <c r="E43" s="7" t="s">
        <v>218</v>
      </c>
      <c r="F43" s="7" t="s">
        <v>219</v>
      </c>
      <c r="G43" s="7" t="n">
        <v>23</v>
      </c>
      <c r="H43" s="7" t="n">
        <v>59.3</v>
      </c>
      <c r="I43" s="7" t="s">
        <v>220</v>
      </c>
      <c r="J43" s="7" t="n">
        <v>20</v>
      </c>
      <c r="K43" s="7" t="n">
        <v>58.7</v>
      </c>
      <c r="L43" s="8" t="s">
        <v>221</v>
      </c>
    </row>
    <row r="44" customFormat="false" ht="15" hidden="false" customHeight="false" outlineLevel="0" collapsed="false">
      <c r="A44" s="3" t="s">
        <v>222</v>
      </c>
      <c r="B44" s="4" t="s">
        <v>12</v>
      </c>
      <c r="C44" s="4" t="n">
        <v>41319687</v>
      </c>
      <c r="D44" s="7" t="s">
        <v>223</v>
      </c>
      <c r="E44" s="7" t="s">
        <v>224</v>
      </c>
      <c r="F44" s="7" t="s">
        <v>225</v>
      </c>
      <c r="G44" s="7" t="n">
        <v>21</v>
      </c>
      <c r="H44" s="7" t="n">
        <v>59.2</v>
      </c>
      <c r="I44" s="7" t="s">
        <v>226</v>
      </c>
      <c r="J44" s="7" t="n">
        <v>20</v>
      </c>
      <c r="K44" s="7" t="n">
        <v>61.22</v>
      </c>
      <c r="L44" s="8" t="n">
        <v>110</v>
      </c>
    </row>
    <row r="45" customFormat="false" ht="15" hidden="false" customHeight="false" outlineLevel="0" collapsed="false">
      <c r="A45" s="3" t="s">
        <v>227</v>
      </c>
      <c r="B45" s="4" t="s">
        <v>12</v>
      </c>
      <c r="C45" s="4" t="n">
        <v>41489038</v>
      </c>
      <c r="D45" s="7" t="s">
        <v>228</v>
      </c>
      <c r="E45" s="7" t="s">
        <v>229</v>
      </c>
      <c r="F45" s="7" t="s">
        <v>230</v>
      </c>
      <c r="G45" s="7" t="n">
        <v>22</v>
      </c>
      <c r="H45" s="7" t="n">
        <v>59.74</v>
      </c>
      <c r="I45" s="7" t="s">
        <v>231</v>
      </c>
      <c r="J45" s="7" t="n">
        <v>23</v>
      </c>
      <c r="K45" s="7" t="n">
        <v>59.51</v>
      </c>
      <c r="L45" s="8" t="n">
        <v>200</v>
      </c>
    </row>
    <row r="46" customFormat="false" ht="15" hidden="false" customHeight="false" outlineLevel="0" collapsed="false">
      <c r="A46" s="3" t="s">
        <v>232</v>
      </c>
      <c r="B46" s="4" t="s">
        <v>12</v>
      </c>
      <c r="C46" s="4" t="n">
        <v>41712369</v>
      </c>
      <c r="D46" s="7" t="s">
        <v>233</v>
      </c>
      <c r="E46" s="7" t="s">
        <v>234</v>
      </c>
      <c r="F46" s="7" t="s">
        <v>235</v>
      </c>
      <c r="G46" s="7" t="n">
        <v>22</v>
      </c>
      <c r="H46" s="7" t="n">
        <v>58.23</v>
      </c>
      <c r="I46" s="7" t="s">
        <v>236</v>
      </c>
      <c r="J46" s="7" t="n">
        <v>20</v>
      </c>
      <c r="K46" s="7" t="n">
        <v>57.01</v>
      </c>
      <c r="L46" s="8" t="n">
        <v>270</v>
      </c>
    </row>
    <row r="47" customFormat="false" ht="15" hidden="false" customHeight="false" outlineLevel="0" collapsed="false">
      <c r="A47" s="3" t="s">
        <v>237</v>
      </c>
      <c r="B47" s="4" t="s">
        <v>12</v>
      </c>
      <c r="C47" s="4" t="n">
        <v>41948278</v>
      </c>
      <c r="D47" s="7" t="s">
        <v>238</v>
      </c>
      <c r="E47" s="7" t="s">
        <v>239</v>
      </c>
      <c r="F47" s="7" t="s">
        <v>240</v>
      </c>
      <c r="G47" s="7" t="n">
        <v>18</v>
      </c>
      <c r="H47" s="7" t="n">
        <v>61.92</v>
      </c>
      <c r="I47" s="7" t="s">
        <v>241</v>
      </c>
      <c r="J47" s="7" t="n">
        <v>25</v>
      </c>
      <c r="K47" s="7" t="n">
        <v>61.84</v>
      </c>
      <c r="L47" s="8" t="n">
        <v>450</v>
      </c>
    </row>
    <row r="48" customFormat="false" ht="15" hidden="false" customHeight="false" outlineLevel="0" collapsed="false">
      <c r="A48" s="3" t="s">
        <v>242</v>
      </c>
      <c r="B48" s="4" t="s">
        <v>12</v>
      </c>
      <c r="C48" s="4" t="n">
        <v>42054777</v>
      </c>
      <c r="D48" s="7" t="s">
        <v>243</v>
      </c>
      <c r="E48" s="7" t="s">
        <v>244</v>
      </c>
      <c r="F48" s="7" t="s">
        <v>245</v>
      </c>
      <c r="G48" s="7" t="n">
        <v>20</v>
      </c>
      <c r="H48" s="7" t="n">
        <v>60</v>
      </c>
      <c r="I48" s="7" t="s">
        <v>246</v>
      </c>
      <c r="J48" s="7" t="n">
        <v>20</v>
      </c>
      <c r="K48" s="7" t="n">
        <v>59.12</v>
      </c>
      <c r="L48" s="8" t="n">
        <v>110</v>
      </c>
    </row>
    <row r="49" customFormat="false" ht="15" hidden="false" customHeight="false" outlineLevel="0" collapsed="false">
      <c r="A49" s="3" t="s">
        <v>247</v>
      </c>
      <c r="B49" s="4" t="s">
        <v>248</v>
      </c>
      <c r="C49" s="4" t="n">
        <v>83053</v>
      </c>
      <c r="D49" s="7" t="s">
        <v>249</v>
      </c>
      <c r="E49" s="7" t="s">
        <v>250</v>
      </c>
      <c r="F49" s="7" t="s">
        <v>251</v>
      </c>
      <c r="G49" s="7" t="n">
        <v>22</v>
      </c>
      <c r="H49" s="7" t="n">
        <v>59.05</v>
      </c>
      <c r="I49" s="7" t="s">
        <v>252</v>
      </c>
      <c r="J49" s="7" t="n">
        <v>20</v>
      </c>
      <c r="K49" s="7" t="n">
        <v>59.54</v>
      </c>
      <c r="L49" s="8" t="n">
        <v>250</v>
      </c>
    </row>
    <row r="50" customFormat="false" ht="15" hidden="false" customHeight="false" outlineLevel="0" collapsed="false">
      <c r="A50" s="3" t="s">
        <v>253</v>
      </c>
      <c r="B50" s="4" t="s">
        <v>248</v>
      </c>
      <c r="C50" s="4" t="n">
        <v>1536823</v>
      </c>
      <c r="D50" s="7" t="s">
        <v>254</v>
      </c>
      <c r="E50" s="7" t="s">
        <v>255</v>
      </c>
      <c r="F50" s="7" t="s">
        <v>256</v>
      </c>
      <c r="G50" s="7" t="n">
        <v>21</v>
      </c>
      <c r="H50" s="7" t="n">
        <v>59.81</v>
      </c>
      <c r="I50" s="7" t="s">
        <v>257</v>
      </c>
      <c r="J50" s="7" t="n">
        <v>21</v>
      </c>
      <c r="K50" s="7" t="n">
        <v>59.58</v>
      </c>
      <c r="L50" s="8" t="n">
        <v>310</v>
      </c>
    </row>
    <row r="51" customFormat="false" ht="15" hidden="false" customHeight="false" outlineLevel="0" collapsed="false">
      <c r="A51" s="3" t="s">
        <v>258</v>
      </c>
      <c r="B51" s="4" t="s">
        <v>248</v>
      </c>
      <c r="C51" s="4" t="n">
        <v>3494162</v>
      </c>
      <c r="D51" s="7" t="s">
        <v>259</v>
      </c>
      <c r="E51" s="7" t="s">
        <v>260</v>
      </c>
      <c r="F51" s="7" t="s">
        <v>261</v>
      </c>
      <c r="G51" s="7" t="n">
        <v>21</v>
      </c>
      <c r="H51" s="7" t="n">
        <v>58.96</v>
      </c>
      <c r="I51" s="7" t="s">
        <v>262</v>
      </c>
      <c r="J51" s="7" t="n">
        <v>19</v>
      </c>
      <c r="K51" s="7" t="n">
        <v>60.1</v>
      </c>
      <c r="L51" s="8" t="n">
        <v>450</v>
      </c>
    </row>
    <row r="52" customFormat="false" ht="15" hidden="false" customHeight="false" outlineLevel="0" collapsed="false">
      <c r="A52" s="3" t="s">
        <v>263</v>
      </c>
      <c r="B52" s="4" t="s">
        <v>248</v>
      </c>
      <c r="C52" s="4" t="n">
        <v>3770510</v>
      </c>
      <c r="D52" s="7" t="s">
        <v>264</v>
      </c>
      <c r="E52" s="7" t="s">
        <v>265</v>
      </c>
      <c r="F52" s="7" t="s">
        <v>266</v>
      </c>
      <c r="G52" s="7" t="n">
        <v>20</v>
      </c>
      <c r="H52" s="7" t="n">
        <v>59.93</v>
      </c>
      <c r="I52" s="7" t="s">
        <v>267</v>
      </c>
      <c r="J52" s="7" t="n">
        <v>23</v>
      </c>
      <c r="K52" s="7" t="n">
        <v>59.49</v>
      </c>
      <c r="L52" s="8" t="n">
        <v>250</v>
      </c>
    </row>
    <row r="53" customFormat="false" ht="15" hidden="false" customHeight="false" outlineLevel="0" collapsed="false">
      <c r="A53" s="3" t="s">
        <v>268</v>
      </c>
      <c r="B53" s="4" t="s">
        <v>248</v>
      </c>
      <c r="C53" s="4" t="n">
        <v>5168621</v>
      </c>
      <c r="D53" s="7" t="s">
        <v>269</v>
      </c>
      <c r="E53" s="7" t="s">
        <v>270</v>
      </c>
      <c r="F53" s="7" t="s">
        <v>271</v>
      </c>
      <c r="G53" s="7" t="n">
        <v>24</v>
      </c>
      <c r="H53" s="7" t="n">
        <v>59.69</v>
      </c>
      <c r="I53" s="7" t="s">
        <v>272</v>
      </c>
      <c r="J53" s="7" t="n">
        <v>21</v>
      </c>
      <c r="K53" s="7" t="n">
        <v>59.56</v>
      </c>
      <c r="L53" s="8" t="n">
        <v>700</v>
      </c>
    </row>
    <row r="54" customFormat="false" ht="15" hidden="false" customHeight="false" outlineLevel="0" collapsed="false">
      <c r="A54" s="3" t="s">
        <v>273</v>
      </c>
      <c r="B54" s="4" t="s">
        <v>248</v>
      </c>
      <c r="C54" s="4" t="n">
        <v>5696277</v>
      </c>
      <c r="D54" s="7" t="s">
        <v>274</v>
      </c>
      <c r="E54" s="7" t="s">
        <v>275</v>
      </c>
      <c r="F54" s="7" t="s">
        <v>276</v>
      </c>
      <c r="G54" s="7" t="n">
        <v>20</v>
      </c>
      <c r="H54" s="7" t="n">
        <v>59.85</v>
      </c>
      <c r="I54" s="7" t="s">
        <v>277</v>
      </c>
      <c r="J54" s="7" t="n">
        <v>22</v>
      </c>
      <c r="K54" s="7" t="n">
        <v>57.52</v>
      </c>
      <c r="L54" s="8" t="n">
        <v>300</v>
      </c>
    </row>
    <row r="55" customFormat="false" ht="15" hidden="false" customHeight="false" outlineLevel="0" collapsed="false">
      <c r="A55" s="3" t="s">
        <v>278</v>
      </c>
      <c r="B55" s="4" t="s">
        <v>248</v>
      </c>
      <c r="C55" s="4" t="n">
        <v>6541824</v>
      </c>
      <c r="D55" s="7" t="s">
        <v>279</v>
      </c>
      <c r="E55" s="7" t="s">
        <v>280</v>
      </c>
      <c r="F55" s="7" t="s">
        <v>281</v>
      </c>
      <c r="G55" s="7" t="n">
        <v>20</v>
      </c>
      <c r="H55" s="7" t="n">
        <v>60.41</v>
      </c>
      <c r="I55" s="7" t="s">
        <v>282</v>
      </c>
      <c r="J55" s="7" t="n">
        <v>20</v>
      </c>
      <c r="K55" s="7" t="n">
        <v>59.89</v>
      </c>
      <c r="L55" s="8" t="n">
        <v>310</v>
      </c>
    </row>
    <row r="56" customFormat="false" ht="15" hidden="false" customHeight="false" outlineLevel="0" collapsed="false">
      <c r="A56" s="3" t="s">
        <v>283</v>
      </c>
      <c r="B56" s="4" t="s">
        <v>248</v>
      </c>
      <c r="C56" s="4" t="n">
        <v>9037018</v>
      </c>
      <c r="D56" s="7" t="s">
        <v>284</v>
      </c>
      <c r="E56" s="7" t="s">
        <v>285</v>
      </c>
      <c r="F56" s="7" t="s">
        <v>286</v>
      </c>
      <c r="G56" s="7" t="n">
        <v>20</v>
      </c>
      <c r="H56" s="7" t="n">
        <v>60.4</v>
      </c>
      <c r="I56" s="7" t="s">
        <v>287</v>
      </c>
      <c r="J56" s="7" t="n">
        <v>20</v>
      </c>
      <c r="K56" s="7" t="n">
        <v>60.02</v>
      </c>
      <c r="L56" s="8" t="n">
        <v>1250</v>
      </c>
    </row>
    <row r="57" customFormat="false" ht="15" hidden="false" customHeight="false" outlineLevel="0" collapsed="false">
      <c r="A57" s="3" t="s">
        <v>288</v>
      </c>
      <c r="B57" s="4" t="s">
        <v>248</v>
      </c>
      <c r="C57" s="4" t="n">
        <v>10662516</v>
      </c>
      <c r="D57" s="7" t="s">
        <v>289</v>
      </c>
      <c r="E57" s="7" t="s">
        <v>290</v>
      </c>
      <c r="F57" s="7" t="s">
        <v>291</v>
      </c>
      <c r="G57" s="7" t="n">
        <v>20</v>
      </c>
      <c r="H57" s="7" t="n">
        <v>60.67</v>
      </c>
      <c r="I57" s="7" t="s">
        <v>292</v>
      </c>
      <c r="J57" s="7" t="n">
        <v>23</v>
      </c>
      <c r="K57" s="7" t="n">
        <v>58.64</v>
      </c>
      <c r="L57" s="8" t="n">
        <v>1100</v>
      </c>
    </row>
    <row r="58" customFormat="false" ht="15" hidden="false" customHeight="false" outlineLevel="0" collapsed="false">
      <c r="A58" s="3" t="s">
        <v>293</v>
      </c>
      <c r="B58" s="4" t="s">
        <v>248</v>
      </c>
      <c r="C58" s="4" t="n">
        <v>10744599</v>
      </c>
      <c r="D58" s="7" t="s">
        <v>294</v>
      </c>
      <c r="E58" s="7" t="s">
        <v>295</v>
      </c>
      <c r="F58" s="7" t="s">
        <v>296</v>
      </c>
      <c r="G58" s="7" t="n">
        <v>20</v>
      </c>
      <c r="H58" s="7" t="n">
        <v>59.84</v>
      </c>
      <c r="I58" s="7" t="s">
        <v>297</v>
      </c>
      <c r="J58" s="7" t="n">
        <v>20</v>
      </c>
      <c r="K58" s="7" t="n">
        <v>60.2</v>
      </c>
      <c r="L58" s="9" t="n">
        <v>225</v>
      </c>
    </row>
    <row r="59" customFormat="false" ht="15" hidden="false" customHeight="false" outlineLevel="0" collapsed="false">
      <c r="A59" s="3" t="s">
        <v>298</v>
      </c>
      <c r="B59" s="4" t="s">
        <v>248</v>
      </c>
      <c r="C59" s="4" t="n">
        <v>11031693</v>
      </c>
      <c r="D59" s="7" t="s">
        <v>299</v>
      </c>
      <c r="E59" s="7" t="s">
        <v>300</v>
      </c>
      <c r="F59" s="7" t="s">
        <v>301</v>
      </c>
      <c r="G59" s="7" t="n">
        <v>21</v>
      </c>
      <c r="H59" s="7" t="n">
        <v>59.73</v>
      </c>
      <c r="I59" s="7" t="s">
        <v>302</v>
      </c>
      <c r="J59" s="7" t="n">
        <v>23</v>
      </c>
      <c r="K59" s="7" t="n">
        <v>58.15</v>
      </c>
      <c r="L59" s="9" t="n">
        <v>200</v>
      </c>
    </row>
    <row r="60" customFormat="false" ht="15" hidden="false" customHeight="false" outlineLevel="0" collapsed="false">
      <c r="A60" s="3" t="s">
        <v>303</v>
      </c>
      <c r="B60" s="4" t="s">
        <v>248</v>
      </c>
      <c r="C60" s="4" t="n">
        <v>11249532</v>
      </c>
      <c r="D60" s="7" t="s">
        <v>304</v>
      </c>
      <c r="E60" s="7" t="s">
        <v>305</v>
      </c>
      <c r="F60" s="7" t="s">
        <v>306</v>
      </c>
      <c r="G60" s="7" t="n">
        <v>22</v>
      </c>
      <c r="H60" s="7" t="n">
        <v>61.15</v>
      </c>
      <c r="I60" s="7" t="s">
        <v>307</v>
      </c>
      <c r="J60" s="7" t="n">
        <v>25</v>
      </c>
      <c r="K60" s="7" t="n">
        <v>59.52</v>
      </c>
      <c r="L60" s="8" t="n">
        <v>1000</v>
      </c>
    </row>
    <row r="61" customFormat="false" ht="15" hidden="false" customHeight="false" outlineLevel="0" collapsed="false">
      <c r="A61" s="3" t="s">
        <v>308</v>
      </c>
      <c r="B61" s="4" t="s">
        <v>248</v>
      </c>
      <c r="C61" s="4" t="n">
        <v>12046693</v>
      </c>
      <c r="D61" s="7" t="s">
        <v>309</v>
      </c>
      <c r="E61" s="7" t="s">
        <v>310</v>
      </c>
      <c r="F61" s="7" t="s">
        <v>311</v>
      </c>
      <c r="G61" s="7" t="n">
        <v>24</v>
      </c>
      <c r="H61" s="7" t="n">
        <v>59.43</v>
      </c>
      <c r="I61" s="7" t="s">
        <v>312</v>
      </c>
      <c r="J61" s="7" t="n">
        <v>20</v>
      </c>
      <c r="K61" s="7" t="n">
        <v>60.07</v>
      </c>
      <c r="L61" s="9" t="n">
        <v>210</v>
      </c>
    </row>
    <row r="62" customFormat="false" ht="15" hidden="false" customHeight="false" outlineLevel="0" collapsed="false">
      <c r="A62" s="3" t="s">
        <v>313</v>
      </c>
      <c r="B62" s="4" t="s">
        <v>248</v>
      </c>
      <c r="C62" s="4" t="n">
        <v>13881672</v>
      </c>
      <c r="D62" s="7" t="s">
        <v>314</v>
      </c>
      <c r="E62" s="7" t="s">
        <v>315</v>
      </c>
      <c r="F62" s="7" t="s">
        <v>316</v>
      </c>
      <c r="G62" s="7" t="n">
        <v>20</v>
      </c>
      <c r="H62" s="7" t="n">
        <v>59.54</v>
      </c>
      <c r="I62" s="7" t="s">
        <v>317</v>
      </c>
      <c r="J62" s="7" t="n">
        <v>21</v>
      </c>
      <c r="K62" s="7" t="n">
        <v>60.35</v>
      </c>
      <c r="L62" s="8" t="n">
        <v>250</v>
      </c>
    </row>
    <row r="63" customFormat="false" ht="15" hidden="false" customHeight="false" outlineLevel="0" collapsed="false">
      <c r="A63" s="3" t="s">
        <v>318</v>
      </c>
      <c r="B63" s="4" t="s">
        <v>248</v>
      </c>
      <c r="C63" s="4" t="n">
        <v>15064234</v>
      </c>
      <c r="D63" s="7" t="s">
        <v>319</v>
      </c>
      <c r="E63" s="7" t="s">
        <v>320</v>
      </c>
      <c r="F63" s="7" t="s">
        <v>321</v>
      </c>
      <c r="G63" s="7" t="n">
        <v>20</v>
      </c>
      <c r="H63" s="7" t="n">
        <v>60.62</v>
      </c>
      <c r="I63" s="7" t="s">
        <v>322</v>
      </c>
      <c r="J63" s="7" t="n">
        <v>20</v>
      </c>
      <c r="K63" s="7" t="n">
        <v>59.7</v>
      </c>
      <c r="L63" s="9" t="n">
        <v>400</v>
      </c>
    </row>
    <row r="64" customFormat="false" ht="15" hidden="false" customHeight="false" outlineLevel="0" collapsed="false">
      <c r="A64" s="3" t="s">
        <v>323</v>
      </c>
      <c r="B64" s="4" t="s">
        <v>248</v>
      </c>
      <c r="C64" s="4" t="n">
        <v>15607859</v>
      </c>
      <c r="D64" s="7" t="s">
        <v>324</v>
      </c>
      <c r="E64" s="7" t="s">
        <v>325</v>
      </c>
      <c r="F64" s="7" t="s">
        <v>326</v>
      </c>
      <c r="G64" s="7" t="n">
        <v>24</v>
      </c>
      <c r="H64" s="7" t="n">
        <v>58.81</v>
      </c>
      <c r="I64" s="7" t="s">
        <v>327</v>
      </c>
      <c r="J64" s="7" t="n">
        <v>20</v>
      </c>
      <c r="K64" s="7" t="n">
        <v>60.72</v>
      </c>
      <c r="L64" s="8" t="n">
        <v>300</v>
      </c>
    </row>
    <row r="65" customFormat="false" ht="15" hidden="false" customHeight="false" outlineLevel="0" collapsed="false">
      <c r="A65" s="3" t="s">
        <v>328</v>
      </c>
      <c r="B65" s="4" t="s">
        <v>248</v>
      </c>
      <c r="C65" s="4" t="n">
        <v>17375614</v>
      </c>
      <c r="D65" s="7" t="s">
        <v>329</v>
      </c>
      <c r="E65" s="7" t="s">
        <v>330</v>
      </c>
      <c r="F65" s="7" t="s">
        <v>331</v>
      </c>
      <c r="G65" s="7" t="n">
        <v>18</v>
      </c>
      <c r="H65" s="7" t="n">
        <v>60.99</v>
      </c>
      <c r="I65" s="7" t="s">
        <v>332</v>
      </c>
      <c r="J65" s="7" t="n">
        <v>21</v>
      </c>
      <c r="K65" s="7" t="n">
        <v>59.46</v>
      </c>
      <c r="L65" s="8" t="n">
        <v>1500</v>
      </c>
    </row>
    <row r="66" customFormat="false" ht="15" hidden="false" customHeight="false" outlineLevel="0" collapsed="false">
      <c r="A66" s="3" t="s">
        <v>333</v>
      </c>
      <c r="B66" s="4" t="s">
        <v>248</v>
      </c>
      <c r="C66" s="4" t="n">
        <v>21258212</v>
      </c>
      <c r="D66" s="7" t="s">
        <v>334</v>
      </c>
      <c r="E66" s="7" t="s">
        <v>335</v>
      </c>
      <c r="F66" s="7" t="s">
        <v>336</v>
      </c>
      <c r="G66" s="7" t="n">
        <v>27</v>
      </c>
      <c r="H66" s="7" t="n">
        <v>59.44</v>
      </c>
      <c r="I66" s="7" t="s">
        <v>337</v>
      </c>
      <c r="J66" s="7" t="n">
        <v>20</v>
      </c>
      <c r="K66" s="7" t="n">
        <v>59.53</v>
      </c>
      <c r="L66" s="8" t="n">
        <v>230</v>
      </c>
    </row>
    <row r="67" customFormat="false" ht="15" hidden="false" customHeight="false" outlineLevel="0" collapsed="false">
      <c r="A67" s="3" t="s">
        <v>338</v>
      </c>
      <c r="B67" s="4" t="s">
        <v>248</v>
      </c>
      <c r="C67" s="4" t="n">
        <v>23985369</v>
      </c>
      <c r="D67" s="7" t="s">
        <v>339</v>
      </c>
      <c r="E67" s="7" t="s">
        <v>340</v>
      </c>
      <c r="F67" s="7" t="s">
        <v>341</v>
      </c>
      <c r="G67" s="7" t="n">
        <v>21</v>
      </c>
      <c r="H67" s="7" t="n">
        <v>58.01</v>
      </c>
      <c r="I67" s="7" t="s">
        <v>342</v>
      </c>
      <c r="J67" s="7" t="n">
        <v>21</v>
      </c>
      <c r="K67" s="7" t="n">
        <v>58.31</v>
      </c>
      <c r="L67" s="8" t="s">
        <v>343</v>
      </c>
    </row>
    <row r="68" customFormat="false" ht="15" hidden="false" customHeight="false" outlineLevel="0" collapsed="false">
      <c r="A68" s="3" t="s">
        <v>344</v>
      </c>
      <c r="B68" s="4" t="s">
        <v>248</v>
      </c>
      <c r="C68" s="4" t="n">
        <v>25422232</v>
      </c>
      <c r="D68" s="7" t="s">
        <v>345</v>
      </c>
      <c r="E68" s="7" t="s">
        <v>346</v>
      </c>
      <c r="F68" s="7" t="s">
        <v>347</v>
      </c>
      <c r="G68" s="7" t="n">
        <v>25</v>
      </c>
      <c r="H68" s="7" t="n">
        <v>59.05</v>
      </c>
      <c r="I68" s="7" t="s">
        <v>348</v>
      </c>
      <c r="J68" s="7" t="n">
        <v>22</v>
      </c>
      <c r="K68" s="7" t="n">
        <v>60.1</v>
      </c>
      <c r="L68" s="8" t="n">
        <v>210</v>
      </c>
    </row>
    <row r="69" customFormat="false" ht="15" hidden="false" customHeight="false" outlineLevel="0" collapsed="false">
      <c r="A69" s="3" t="s">
        <v>349</v>
      </c>
      <c r="B69" s="4" t="s">
        <v>248</v>
      </c>
      <c r="C69" s="4" t="n">
        <v>26759002</v>
      </c>
      <c r="D69" s="7" t="s">
        <v>350</v>
      </c>
      <c r="E69" s="7" t="s">
        <v>351</v>
      </c>
      <c r="F69" s="7" t="s">
        <v>352</v>
      </c>
      <c r="G69" s="7" t="n">
        <v>18</v>
      </c>
      <c r="H69" s="7" t="n">
        <v>60.01</v>
      </c>
      <c r="I69" s="7" t="s">
        <v>353</v>
      </c>
      <c r="J69" s="7" t="n">
        <v>20</v>
      </c>
      <c r="K69" s="7" t="n">
        <v>59.26</v>
      </c>
      <c r="L69" s="8" t="s">
        <v>354</v>
      </c>
    </row>
    <row r="70" customFormat="false" ht="15" hidden="false" customHeight="false" outlineLevel="0" collapsed="false">
      <c r="A70" s="3" t="s">
        <v>355</v>
      </c>
      <c r="B70" s="4" t="s">
        <v>248</v>
      </c>
      <c r="C70" s="4" t="n">
        <v>27144916</v>
      </c>
      <c r="D70" s="7" t="s">
        <v>356</v>
      </c>
      <c r="E70" s="7" t="s">
        <v>357</v>
      </c>
      <c r="F70" s="7" t="s">
        <v>358</v>
      </c>
      <c r="G70" s="7" t="n">
        <v>19</v>
      </c>
      <c r="H70" s="7" t="n">
        <v>60.35</v>
      </c>
      <c r="I70" s="7" t="s">
        <v>359</v>
      </c>
      <c r="J70" s="7" t="n">
        <v>24</v>
      </c>
      <c r="K70" s="7" t="n">
        <v>58.16</v>
      </c>
      <c r="L70" s="8" t="n">
        <v>325</v>
      </c>
    </row>
    <row r="71" customFormat="false" ht="15" hidden="false" customHeight="false" outlineLevel="0" collapsed="false">
      <c r="A71" s="3" t="s">
        <v>360</v>
      </c>
      <c r="B71" s="4" t="s">
        <v>248</v>
      </c>
      <c r="C71" s="4" t="n">
        <v>28095264</v>
      </c>
      <c r="D71" s="7" t="s">
        <v>361</v>
      </c>
      <c r="E71" s="7" t="s">
        <v>362</v>
      </c>
      <c r="F71" s="7" t="s">
        <v>363</v>
      </c>
      <c r="G71" s="7" t="n">
        <v>21</v>
      </c>
      <c r="H71" s="7" t="n">
        <v>60.01</v>
      </c>
      <c r="I71" s="7" t="s">
        <v>364</v>
      </c>
      <c r="J71" s="7" t="n">
        <v>21</v>
      </c>
      <c r="K71" s="7" t="n">
        <v>59.39</v>
      </c>
      <c r="L71" s="9" t="n">
        <v>325</v>
      </c>
    </row>
    <row r="72" customFormat="false" ht="15" hidden="false" customHeight="false" outlineLevel="0" collapsed="false">
      <c r="A72" s="3" t="s">
        <v>365</v>
      </c>
      <c r="B72" s="4" t="s">
        <v>248</v>
      </c>
      <c r="C72" s="4" t="n">
        <v>28119377</v>
      </c>
      <c r="D72" s="7" t="s">
        <v>366</v>
      </c>
      <c r="E72" s="7" t="s">
        <v>367</v>
      </c>
      <c r="F72" s="7" t="s">
        <v>368</v>
      </c>
      <c r="G72" s="7" t="n">
        <v>25</v>
      </c>
      <c r="H72" s="7" t="n">
        <v>61.98</v>
      </c>
      <c r="I72" s="7" t="s">
        <v>369</v>
      </c>
      <c r="J72" s="7" t="n">
        <v>27</v>
      </c>
      <c r="K72" s="7" t="n">
        <v>61.72</v>
      </c>
      <c r="L72" s="8" t="n">
        <v>240</v>
      </c>
    </row>
    <row r="73" customFormat="false" ht="15" hidden="false" customHeight="false" outlineLevel="0" collapsed="false">
      <c r="A73" s="3" t="s">
        <v>370</v>
      </c>
      <c r="B73" s="4" t="s">
        <v>248</v>
      </c>
      <c r="C73" s="4" t="n">
        <v>29007799</v>
      </c>
      <c r="D73" s="7" t="s">
        <v>371</v>
      </c>
      <c r="E73" s="7" t="s">
        <v>372</v>
      </c>
      <c r="F73" s="7" t="s">
        <v>373</v>
      </c>
      <c r="G73" s="7" t="n">
        <v>20</v>
      </c>
      <c r="H73" s="7" t="n">
        <v>60.05</v>
      </c>
      <c r="I73" s="7" t="s">
        <v>374</v>
      </c>
      <c r="J73" s="7" t="n">
        <v>22</v>
      </c>
      <c r="K73" s="7" t="n">
        <v>60.33</v>
      </c>
      <c r="L73" s="8" t="n">
        <v>120</v>
      </c>
    </row>
    <row r="74" customFormat="false" ht="15" hidden="false" customHeight="false" outlineLevel="0" collapsed="false">
      <c r="A74" s="3" t="s">
        <v>375</v>
      </c>
      <c r="B74" s="4" t="s">
        <v>248</v>
      </c>
      <c r="C74" s="4" t="n">
        <v>30088642</v>
      </c>
      <c r="D74" s="7" t="s">
        <v>376</v>
      </c>
      <c r="E74" s="7" t="s">
        <v>377</v>
      </c>
      <c r="F74" s="7" t="s">
        <v>378</v>
      </c>
      <c r="G74" s="7" t="n">
        <v>20</v>
      </c>
      <c r="H74" s="7" t="n">
        <v>60.28</v>
      </c>
      <c r="I74" s="7" t="s">
        <v>379</v>
      </c>
      <c r="J74" s="7" t="n">
        <v>22</v>
      </c>
      <c r="K74" s="7" t="n">
        <v>57.03</v>
      </c>
      <c r="L74" s="8" t="n">
        <v>200</v>
      </c>
    </row>
    <row r="75" customFormat="false" ht="15" hidden="false" customHeight="false" outlineLevel="0" collapsed="false">
      <c r="A75" s="3" t="s">
        <v>380</v>
      </c>
      <c r="B75" s="4" t="s">
        <v>248</v>
      </c>
      <c r="C75" s="4" t="n">
        <v>31211714</v>
      </c>
      <c r="D75" s="7" t="s">
        <v>381</v>
      </c>
      <c r="E75" s="7" t="s">
        <v>382</v>
      </c>
      <c r="F75" s="7" t="s">
        <v>383</v>
      </c>
      <c r="G75" s="7" t="n">
        <v>18</v>
      </c>
      <c r="H75" s="7" t="n">
        <v>58.79</v>
      </c>
      <c r="I75" s="7" t="s">
        <v>384</v>
      </c>
      <c r="J75" s="7" t="n">
        <v>20</v>
      </c>
      <c r="K75" s="7" t="n">
        <v>59.72</v>
      </c>
      <c r="L75" s="8" t="n">
        <v>110</v>
      </c>
    </row>
    <row r="76" customFormat="false" ht="15" hidden="false" customHeight="false" outlineLevel="0" collapsed="false">
      <c r="A76" s="3" t="s">
        <v>385</v>
      </c>
      <c r="B76" s="4" t="s">
        <v>248</v>
      </c>
      <c r="C76" s="4" t="n">
        <v>31788010</v>
      </c>
      <c r="D76" s="7" t="s">
        <v>386</v>
      </c>
      <c r="E76" s="7" t="s">
        <v>387</v>
      </c>
      <c r="F76" s="7" t="s">
        <v>388</v>
      </c>
      <c r="G76" s="7" t="n">
        <v>20</v>
      </c>
      <c r="H76" s="7" t="n">
        <v>61.17</v>
      </c>
      <c r="I76" s="7" t="s">
        <v>389</v>
      </c>
      <c r="J76" s="7" t="n">
        <v>19</v>
      </c>
      <c r="K76" s="7" t="n">
        <v>59.59</v>
      </c>
      <c r="L76" s="8" t="n">
        <v>120</v>
      </c>
    </row>
    <row r="77" customFormat="false" ht="15" hidden="false" customHeight="false" outlineLevel="0" collapsed="false">
      <c r="A77" s="3" t="s">
        <v>390</v>
      </c>
      <c r="B77" s="4" t="s">
        <v>248</v>
      </c>
      <c r="C77" s="4" t="n">
        <v>32327489</v>
      </c>
      <c r="D77" s="7" t="s">
        <v>391</v>
      </c>
      <c r="E77" s="7" t="s">
        <v>392</v>
      </c>
      <c r="F77" s="7" t="s">
        <v>393</v>
      </c>
      <c r="G77" s="7" t="n">
        <v>24</v>
      </c>
      <c r="H77" s="7" t="n">
        <v>59.05</v>
      </c>
      <c r="I77" s="7" t="s">
        <v>394</v>
      </c>
      <c r="J77" s="7" t="n">
        <v>20</v>
      </c>
      <c r="K77" s="7" t="n">
        <v>60.04</v>
      </c>
      <c r="L77" s="8" t="n">
        <v>700</v>
      </c>
    </row>
    <row r="78" customFormat="false" ht="15" hidden="false" customHeight="false" outlineLevel="0" collapsed="false">
      <c r="A78" s="3" t="s">
        <v>395</v>
      </c>
      <c r="B78" s="4" t="s">
        <v>248</v>
      </c>
      <c r="C78" s="4" t="n">
        <v>33623449</v>
      </c>
      <c r="D78" s="7" t="s">
        <v>396</v>
      </c>
      <c r="E78" s="7" t="s">
        <v>397</v>
      </c>
      <c r="F78" s="7" t="s">
        <v>398</v>
      </c>
      <c r="G78" s="7" t="n">
        <v>22</v>
      </c>
      <c r="H78" s="7" t="n">
        <v>59.6</v>
      </c>
      <c r="I78" s="7" t="s">
        <v>399</v>
      </c>
      <c r="J78" s="7" t="n">
        <v>20</v>
      </c>
      <c r="K78" s="7" t="n">
        <v>60.37</v>
      </c>
      <c r="L78" s="8" t="n">
        <v>900</v>
      </c>
    </row>
    <row r="79" customFormat="false" ht="15" hidden="false" customHeight="false" outlineLevel="0" collapsed="false">
      <c r="A79" s="3" t="s">
        <v>400</v>
      </c>
      <c r="B79" s="4" t="s">
        <v>248</v>
      </c>
      <c r="C79" s="4" t="n">
        <v>35258979</v>
      </c>
      <c r="D79" s="7" t="s">
        <v>401</v>
      </c>
      <c r="E79" s="7" t="s">
        <v>402</v>
      </c>
      <c r="F79" s="7" t="s">
        <v>403</v>
      </c>
      <c r="G79" s="7" t="n">
        <v>20</v>
      </c>
      <c r="H79" s="7" t="n">
        <v>60.52</v>
      </c>
      <c r="I79" s="7" t="s">
        <v>404</v>
      </c>
      <c r="J79" s="7" t="n">
        <v>26</v>
      </c>
      <c r="K79" s="7" t="n">
        <v>60.58</v>
      </c>
      <c r="L79" s="8" t="n">
        <v>290</v>
      </c>
    </row>
    <row r="80" customFormat="false" ht="15" hidden="false" customHeight="false" outlineLevel="0" collapsed="false">
      <c r="A80" s="3" t="s">
        <v>405</v>
      </c>
      <c r="B80" s="4" t="s">
        <v>248</v>
      </c>
      <c r="C80" s="4" t="n">
        <v>36459244</v>
      </c>
      <c r="D80" s="7" t="s">
        <v>406</v>
      </c>
      <c r="E80" s="7" t="s">
        <v>407</v>
      </c>
      <c r="F80" s="7" t="s">
        <v>408</v>
      </c>
      <c r="G80" s="7" t="n">
        <v>20</v>
      </c>
      <c r="H80" s="7" t="n">
        <v>60.14</v>
      </c>
      <c r="I80" s="7" t="s">
        <v>409</v>
      </c>
      <c r="J80" s="7" t="n">
        <v>20</v>
      </c>
      <c r="K80" s="7" t="n">
        <v>59.78</v>
      </c>
      <c r="L80" s="8" t="n">
        <v>950</v>
      </c>
    </row>
    <row r="81" customFormat="false" ht="15" hidden="false" customHeight="false" outlineLevel="0" collapsed="false">
      <c r="A81" s="3" t="s">
        <v>410</v>
      </c>
      <c r="B81" s="4" t="s">
        <v>248</v>
      </c>
      <c r="C81" s="4" t="n">
        <v>37392880</v>
      </c>
      <c r="D81" s="7" t="s">
        <v>411</v>
      </c>
      <c r="E81" s="7" t="s">
        <v>412</v>
      </c>
      <c r="F81" s="7" t="s">
        <v>413</v>
      </c>
      <c r="G81" s="7" t="n">
        <v>24</v>
      </c>
      <c r="H81" s="7" t="n">
        <v>59.67</v>
      </c>
      <c r="I81" s="7" t="s">
        <v>414</v>
      </c>
      <c r="J81" s="7" t="n">
        <v>20</v>
      </c>
      <c r="K81" s="7" t="n">
        <v>59.55</v>
      </c>
      <c r="L81" s="8" t="n">
        <v>190</v>
      </c>
    </row>
    <row r="82" customFormat="false" ht="15" hidden="false" customHeight="false" outlineLevel="0" collapsed="false">
      <c r="A82" s="3" t="s">
        <v>415</v>
      </c>
      <c r="B82" s="4" t="s">
        <v>248</v>
      </c>
      <c r="C82" s="4" t="n">
        <v>37991700</v>
      </c>
      <c r="D82" s="7" t="s">
        <v>416</v>
      </c>
      <c r="E82" s="7" t="s">
        <v>417</v>
      </c>
      <c r="F82" s="7" t="s">
        <v>418</v>
      </c>
      <c r="G82" s="7" t="n">
        <v>20</v>
      </c>
      <c r="H82" s="7" t="n">
        <v>59.84</v>
      </c>
      <c r="I82" s="7" t="s">
        <v>419</v>
      </c>
      <c r="J82" s="7" t="n">
        <v>20</v>
      </c>
      <c r="K82" s="7" t="n">
        <v>59.78</v>
      </c>
      <c r="L82" s="8" t="n">
        <v>900</v>
      </c>
    </row>
    <row r="83" customFormat="false" ht="15" hidden="false" customHeight="false" outlineLevel="0" collapsed="false">
      <c r="A83" s="3" t="s">
        <v>420</v>
      </c>
      <c r="B83" s="4" t="s">
        <v>248</v>
      </c>
      <c r="C83" s="4" t="n">
        <v>38413556</v>
      </c>
      <c r="D83" s="7" t="s">
        <v>421</v>
      </c>
      <c r="E83" s="7" t="s">
        <v>422</v>
      </c>
      <c r="F83" s="7" t="s">
        <v>423</v>
      </c>
      <c r="G83" s="7" t="n">
        <v>20</v>
      </c>
      <c r="H83" s="7" t="n">
        <v>59.93</v>
      </c>
      <c r="I83" s="7" t="s">
        <v>424</v>
      </c>
      <c r="J83" s="7" t="n">
        <v>24</v>
      </c>
      <c r="K83" s="7" t="n">
        <v>59.79</v>
      </c>
      <c r="L83" s="8" t="n">
        <v>200</v>
      </c>
    </row>
    <row r="84" customFormat="false" ht="15" hidden="false" customHeight="false" outlineLevel="0" collapsed="false">
      <c r="A84" s="3" t="s">
        <v>425</v>
      </c>
      <c r="B84" s="4" t="s">
        <v>248</v>
      </c>
      <c r="C84" s="4" t="n">
        <v>38941961</v>
      </c>
      <c r="D84" s="7" t="s">
        <v>426</v>
      </c>
      <c r="E84" s="7" t="s">
        <v>427</v>
      </c>
      <c r="F84" s="7" t="s">
        <v>428</v>
      </c>
      <c r="G84" s="7" t="n">
        <v>23</v>
      </c>
      <c r="H84" s="7" t="n">
        <v>60.18</v>
      </c>
      <c r="I84" s="7" t="s">
        <v>429</v>
      </c>
      <c r="J84" s="7" t="n">
        <v>25</v>
      </c>
      <c r="K84" s="7" t="n">
        <v>59.09</v>
      </c>
      <c r="L84" s="8" t="n">
        <v>220</v>
      </c>
    </row>
    <row r="85" customFormat="false" ht="15" hidden="false" customHeight="false" outlineLevel="0" collapsed="false">
      <c r="A85" s="3" t="s">
        <v>430</v>
      </c>
      <c r="B85" s="4" t="s">
        <v>248</v>
      </c>
      <c r="C85" s="4" t="n">
        <v>39486485</v>
      </c>
      <c r="D85" s="7" t="s">
        <v>431</v>
      </c>
      <c r="E85" s="7" t="s">
        <v>432</v>
      </c>
      <c r="F85" s="7" t="s">
        <v>433</v>
      </c>
      <c r="G85" s="7" t="n">
        <v>20</v>
      </c>
      <c r="H85" s="7" t="n">
        <v>59.53</v>
      </c>
      <c r="I85" s="7" t="s">
        <v>434</v>
      </c>
      <c r="J85" s="7" t="n">
        <v>24</v>
      </c>
      <c r="K85" s="7" t="n">
        <v>58.06</v>
      </c>
      <c r="L85" s="9" t="n">
        <v>200</v>
      </c>
    </row>
    <row r="86" customFormat="false" ht="15" hidden="false" customHeight="false" outlineLevel="0" collapsed="false">
      <c r="A86" s="3" t="s">
        <v>435</v>
      </c>
      <c r="B86" s="4" t="s">
        <v>248</v>
      </c>
      <c r="C86" s="4" t="n">
        <v>39809551</v>
      </c>
      <c r="D86" s="7" t="s">
        <v>436</v>
      </c>
      <c r="E86" s="7" t="s">
        <v>437</v>
      </c>
      <c r="F86" s="7" t="s">
        <v>438</v>
      </c>
      <c r="G86" s="7" t="n">
        <v>22</v>
      </c>
      <c r="H86" s="7" t="n">
        <v>59.95</v>
      </c>
      <c r="I86" s="7" t="s">
        <v>439</v>
      </c>
      <c r="J86" s="7" t="n">
        <v>20</v>
      </c>
      <c r="K86" s="7" t="n">
        <v>59.55</v>
      </c>
      <c r="L86" s="8" t="n">
        <v>900</v>
      </c>
    </row>
    <row r="87" customFormat="false" ht="15" hidden="false" customHeight="false" outlineLevel="0" collapsed="false">
      <c r="A87" s="3" t="s">
        <v>440</v>
      </c>
      <c r="B87" s="4" t="s">
        <v>248</v>
      </c>
      <c r="C87" s="4" t="n">
        <v>40341007</v>
      </c>
      <c r="D87" s="7" t="s">
        <v>441</v>
      </c>
      <c r="E87" s="7" t="s">
        <v>442</v>
      </c>
      <c r="F87" s="7" t="s">
        <v>443</v>
      </c>
      <c r="G87" s="7" t="n">
        <v>20</v>
      </c>
      <c r="H87" s="7" t="n">
        <v>59.44</v>
      </c>
      <c r="I87" s="7" t="s">
        <v>444</v>
      </c>
      <c r="J87" s="7" t="n">
        <v>19</v>
      </c>
      <c r="K87" s="7" t="n">
        <v>60.22</v>
      </c>
      <c r="L87" s="8" t="s">
        <v>445</v>
      </c>
    </row>
    <row r="88" customFormat="false" ht="15" hidden="false" customHeight="false" outlineLevel="0" collapsed="false">
      <c r="A88" s="3" t="s">
        <v>446</v>
      </c>
      <c r="B88" s="4" t="s">
        <v>248</v>
      </c>
      <c r="C88" s="4" t="n">
        <v>40786266</v>
      </c>
      <c r="D88" s="7" t="s">
        <v>447</v>
      </c>
      <c r="E88" s="7" t="s">
        <v>448</v>
      </c>
      <c r="F88" s="7" t="s">
        <v>449</v>
      </c>
      <c r="G88" s="7" t="n">
        <v>20</v>
      </c>
      <c r="H88" s="7" t="n">
        <v>59.2</v>
      </c>
      <c r="I88" s="7" t="s">
        <v>450</v>
      </c>
      <c r="J88" s="7" t="n">
        <v>20</v>
      </c>
      <c r="K88" s="7" t="n">
        <v>59.84</v>
      </c>
      <c r="L88" s="8" t="n">
        <v>130</v>
      </c>
    </row>
    <row r="89" customFormat="false" ht="15" hidden="false" customHeight="false" outlineLevel="0" collapsed="false">
      <c r="A89" s="3" t="s">
        <v>451</v>
      </c>
      <c r="B89" s="4" t="s">
        <v>248</v>
      </c>
      <c r="C89" s="4" t="n">
        <v>40896284</v>
      </c>
      <c r="D89" s="7" t="s">
        <v>452</v>
      </c>
      <c r="E89" s="7" t="s">
        <v>453</v>
      </c>
      <c r="F89" s="7" t="s">
        <v>454</v>
      </c>
      <c r="G89" s="7" t="n">
        <v>20</v>
      </c>
      <c r="H89" s="7" t="n">
        <v>58.13</v>
      </c>
      <c r="I89" s="7" t="s">
        <v>455</v>
      </c>
      <c r="J89" s="7" t="n">
        <v>20</v>
      </c>
      <c r="K89" s="7" t="n">
        <v>59.92</v>
      </c>
      <c r="L89" s="8" t="n">
        <v>160</v>
      </c>
    </row>
    <row r="90" customFormat="false" ht="15" hidden="false" customHeight="false" outlineLevel="0" collapsed="false">
      <c r="A90" s="3" t="s">
        <v>456</v>
      </c>
      <c r="B90" s="4" t="s">
        <v>248</v>
      </c>
      <c r="C90" s="4" t="n">
        <v>41357656</v>
      </c>
      <c r="D90" s="7" t="s">
        <v>457</v>
      </c>
      <c r="E90" s="7" t="s">
        <v>458</v>
      </c>
      <c r="F90" s="7" t="s">
        <v>459</v>
      </c>
      <c r="G90" s="7" t="n">
        <v>22</v>
      </c>
      <c r="H90" s="7" t="n">
        <v>58.35</v>
      </c>
      <c r="I90" s="7" t="s">
        <v>460</v>
      </c>
      <c r="J90" s="7" t="n">
        <v>24</v>
      </c>
      <c r="K90" s="7" t="n">
        <v>58.61</v>
      </c>
      <c r="L90" s="8" t="n">
        <v>140</v>
      </c>
    </row>
    <row r="91" customFormat="false" ht="15" hidden="false" customHeight="false" outlineLevel="0" collapsed="false">
      <c r="A91" s="3" t="s">
        <v>461</v>
      </c>
      <c r="B91" s="4" t="s">
        <v>248</v>
      </c>
      <c r="C91" s="4" t="n">
        <v>42247280</v>
      </c>
      <c r="D91" s="7" t="s">
        <v>462</v>
      </c>
      <c r="E91" s="7" t="s">
        <v>463</v>
      </c>
      <c r="F91" s="7" t="s">
        <v>464</v>
      </c>
      <c r="G91" s="7" t="n">
        <v>22</v>
      </c>
      <c r="H91" s="7" t="n">
        <v>59.96</v>
      </c>
      <c r="I91" s="7" t="s">
        <v>465</v>
      </c>
      <c r="J91" s="7" t="n">
        <v>20</v>
      </c>
      <c r="K91" s="7" t="n">
        <v>60.4</v>
      </c>
      <c r="L91" s="8" t="n">
        <v>690</v>
      </c>
    </row>
    <row r="92" customFormat="false" ht="15" hidden="false" customHeight="false" outlineLevel="0" collapsed="false">
      <c r="A92" s="3" t="s">
        <v>466</v>
      </c>
      <c r="B92" s="4" t="s">
        <v>248</v>
      </c>
      <c r="C92" s="4" t="n">
        <v>43609850</v>
      </c>
      <c r="D92" s="7" t="s">
        <v>467</v>
      </c>
      <c r="E92" s="7" t="s">
        <v>468</v>
      </c>
      <c r="F92" s="7" t="s">
        <v>469</v>
      </c>
      <c r="G92" s="7" t="n">
        <v>24</v>
      </c>
      <c r="H92" s="7" t="n">
        <v>60.14</v>
      </c>
      <c r="I92" s="7" t="s">
        <v>470</v>
      </c>
      <c r="J92" s="7" t="n">
        <v>20</v>
      </c>
      <c r="K92" s="7" t="n">
        <v>61</v>
      </c>
      <c r="L92" s="8" t="n">
        <v>210</v>
      </c>
    </row>
    <row r="93" customFormat="false" ht="15" hidden="false" customHeight="false" outlineLevel="0" collapsed="false">
      <c r="A93" s="3" t="s">
        <v>471</v>
      </c>
      <c r="B93" s="4" t="s">
        <v>248</v>
      </c>
      <c r="C93" s="4" t="n">
        <v>44130968</v>
      </c>
      <c r="D93" s="7" t="s">
        <v>472</v>
      </c>
      <c r="E93" s="7" t="s">
        <v>473</v>
      </c>
      <c r="F93" s="7" t="s">
        <v>474</v>
      </c>
      <c r="G93" s="7" t="n">
        <v>21</v>
      </c>
      <c r="H93" s="7" t="n">
        <v>59.95</v>
      </c>
      <c r="I93" s="7" t="s">
        <v>475</v>
      </c>
      <c r="J93" s="7" t="n">
        <v>20</v>
      </c>
      <c r="K93" s="7" t="n">
        <v>60.43</v>
      </c>
      <c r="L93" s="8" t="n">
        <v>180</v>
      </c>
    </row>
    <row r="94" customFormat="false" ht="15" hidden="false" customHeight="false" outlineLevel="0" collapsed="false">
      <c r="A94" s="3" t="s">
        <v>476</v>
      </c>
      <c r="B94" s="4" t="s">
        <v>248</v>
      </c>
      <c r="C94" s="4" t="n">
        <v>44865858</v>
      </c>
      <c r="D94" s="7" t="s">
        <v>477</v>
      </c>
      <c r="E94" s="7" t="s">
        <v>478</v>
      </c>
      <c r="F94" s="7" t="s">
        <v>479</v>
      </c>
      <c r="G94" s="7" t="n">
        <v>21</v>
      </c>
      <c r="H94" s="7" t="n">
        <v>60.2</v>
      </c>
      <c r="I94" s="7" t="s">
        <v>480</v>
      </c>
      <c r="J94" s="7" t="n">
        <v>22</v>
      </c>
      <c r="K94" s="7" t="n">
        <v>59.79</v>
      </c>
      <c r="L94" s="8" t="n">
        <v>550</v>
      </c>
    </row>
    <row r="95" customFormat="false" ht="15" hidden="false" customHeight="false" outlineLevel="0" collapsed="false">
      <c r="A95" s="3" t="s">
        <v>481</v>
      </c>
      <c r="B95" s="4" t="s">
        <v>248</v>
      </c>
      <c r="C95" s="4" t="n">
        <v>45627174</v>
      </c>
      <c r="D95" s="7" t="s">
        <v>482</v>
      </c>
      <c r="E95" s="7" t="s">
        <v>483</v>
      </c>
      <c r="F95" s="7" t="s">
        <v>484</v>
      </c>
      <c r="G95" s="7" t="n">
        <v>20</v>
      </c>
      <c r="H95" s="7" t="n">
        <v>59.97</v>
      </c>
      <c r="I95" s="7" t="s">
        <v>485</v>
      </c>
      <c r="J95" s="7" t="n">
        <v>20</v>
      </c>
      <c r="K95" s="7" t="n">
        <v>60.36</v>
      </c>
      <c r="L95" s="8" t="n">
        <v>250</v>
      </c>
    </row>
    <row r="96" customFormat="false" ht="15" hidden="false" customHeight="false" outlineLevel="0" collapsed="false">
      <c r="A96" s="3" t="s">
        <v>486</v>
      </c>
      <c r="B96" s="4" t="s">
        <v>248</v>
      </c>
      <c r="C96" s="4" t="n">
        <v>46218289</v>
      </c>
      <c r="D96" s="7" t="s">
        <v>487</v>
      </c>
      <c r="E96" s="7" t="s">
        <v>488</v>
      </c>
      <c r="F96" s="7" t="s">
        <v>489</v>
      </c>
      <c r="G96" s="7" t="n">
        <v>20</v>
      </c>
      <c r="H96" s="7" t="n">
        <v>60.34</v>
      </c>
      <c r="I96" s="7" t="s">
        <v>490</v>
      </c>
      <c r="J96" s="7" t="n">
        <v>20</v>
      </c>
      <c r="K96" s="7" t="n">
        <v>60.97</v>
      </c>
      <c r="L96" s="8" t="n">
        <v>225</v>
      </c>
    </row>
    <row r="97" customFormat="false" ht="15" hidden="false" customHeight="false" outlineLevel="0" collapsed="false">
      <c r="A97" s="3" t="s">
        <v>491</v>
      </c>
      <c r="B97" s="4" t="s">
        <v>248</v>
      </c>
      <c r="C97" s="4" t="n">
        <v>46669853</v>
      </c>
      <c r="D97" s="7" t="s">
        <v>492</v>
      </c>
      <c r="E97" s="7" t="s">
        <v>493</v>
      </c>
      <c r="F97" s="7" t="s">
        <v>494</v>
      </c>
      <c r="G97" s="7" t="n">
        <v>20</v>
      </c>
      <c r="H97" s="7" t="n">
        <v>60.19</v>
      </c>
      <c r="I97" s="7" t="s">
        <v>495</v>
      </c>
      <c r="J97" s="7" t="n">
        <v>20</v>
      </c>
      <c r="K97" s="7" t="n">
        <v>60.97</v>
      </c>
      <c r="L97" s="8" t="n">
        <v>1500</v>
      </c>
    </row>
    <row r="98" customFormat="false" ht="15" hidden="false" customHeight="false" outlineLevel="0" collapsed="false">
      <c r="A98" s="3" t="s">
        <v>496</v>
      </c>
      <c r="B98" s="4" t="s">
        <v>248</v>
      </c>
      <c r="C98" s="4" t="n">
        <v>46901898</v>
      </c>
      <c r="D98" s="7" t="s">
        <v>497</v>
      </c>
      <c r="E98" s="7" t="s">
        <v>498</v>
      </c>
      <c r="F98" s="7" t="s">
        <v>499</v>
      </c>
      <c r="G98" s="7" t="n">
        <v>20</v>
      </c>
      <c r="H98" s="7" t="n">
        <v>60</v>
      </c>
      <c r="I98" s="7" t="s">
        <v>500</v>
      </c>
      <c r="J98" s="7" t="n">
        <v>19</v>
      </c>
      <c r="K98" s="7" t="n">
        <v>59.25</v>
      </c>
      <c r="L98" s="8" t="s">
        <v>501</v>
      </c>
    </row>
    <row r="99" customFormat="false" ht="15" hidden="false" customHeight="false" outlineLevel="0" collapsed="false">
      <c r="A99" s="3" t="s">
        <v>502</v>
      </c>
      <c r="B99" s="4" t="s">
        <v>248</v>
      </c>
      <c r="C99" s="4" t="n">
        <v>47557723</v>
      </c>
      <c r="D99" s="7" t="s">
        <v>503</v>
      </c>
      <c r="E99" s="7" t="s">
        <v>504</v>
      </c>
      <c r="F99" s="7" t="s">
        <v>505</v>
      </c>
      <c r="G99" s="7" t="n">
        <v>22</v>
      </c>
      <c r="H99" s="7" t="n">
        <v>59.48</v>
      </c>
      <c r="I99" s="7" t="s">
        <v>506</v>
      </c>
      <c r="J99" s="7" t="n">
        <v>22</v>
      </c>
      <c r="K99" s="7" t="n">
        <v>59.57</v>
      </c>
      <c r="L99" s="8" t="n">
        <v>190</v>
      </c>
    </row>
    <row r="100" customFormat="false" ht="15" hidden="false" customHeight="false" outlineLevel="0" collapsed="false">
      <c r="A100" s="3" t="s">
        <v>507</v>
      </c>
      <c r="B100" s="4" t="s">
        <v>248</v>
      </c>
      <c r="C100" s="4" t="n">
        <v>48010237</v>
      </c>
      <c r="D100" s="7" t="s">
        <v>508</v>
      </c>
      <c r="E100" s="7" t="s">
        <v>509</v>
      </c>
      <c r="F100" s="7" t="s">
        <v>510</v>
      </c>
      <c r="G100" s="7" t="n">
        <v>24</v>
      </c>
      <c r="H100" s="7" t="n">
        <v>60.28</v>
      </c>
      <c r="I100" s="7" t="s">
        <v>511</v>
      </c>
      <c r="J100" s="7" t="n">
        <v>24</v>
      </c>
      <c r="K100" s="7" t="n">
        <v>59.97</v>
      </c>
      <c r="L100" s="8" t="n">
        <v>300</v>
      </c>
    </row>
    <row r="101" customFormat="false" ht="15" hidden="false" customHeight="false" outlineLevel="0" collapsed="false">
      <c r="A101" s="3" t="s">
        <v>512</v>
      </c>
      <c r="B101" s="4" t="s">
        <v>248</v>
      </c>
      <c r="C101" s="4" t="n">
        <v>48877049</v>
      </c>
      <c r="D101" s="7" t="s">
        <v>513</v>
      </c>
      <c r="E101" s="7" t="s">
        <v>514</v>
      </c>
      <c r="F101" s="7" t="s">
        <v>515</v>
      </c>
      <c r="G101" s="7" t="n">
        <v>24</v>
      </c>
      <c r="H101" s="7" t="n">
        <v>59.83</v>
      </c>
      <c r="I101" s="7" t="s">
        <v>516</v>
      </c>
      <c r="J101" s="7" t="n">
        <v>20</v>
      </c>
      <c r="K101" s="7" t="n">
        <v>58.1</v>
      </c>
      <c r="L101" s="8" t="n">
        <v>525</v>
      </c>
    </row>
    <row r="102" customFormat="false" ht="15" hidden="false" customHeight="false" outlineLevel="0" collapsed="false">
      <c r="A102" s="3" t="s">
        <v>517</v>
      </c>
      <c r="B102" s="4" t="s">
        <v>248</v>
      </c>
      <c r="C102" s="4" t="n">
        <v>49103571</v>
      </c>
      <c r="D102" s="7" t="s">
        <v>518</v>
      </c>
      <c r="E102" s="7" t="s">
        <v>519</v>
      </c>
      <c r="F102" s="7" t="s">
        <v>520</v>
      </c>
      <c r="G102" s="7" t="n">
        <v>20</v>
      </c>
      <c r="H102" s="7" t="n">
        <v>60.26</v>
      </c>
      <c r="I102" s="7" t="s">
        <v>521</v>
      </c>
      <c r="J102" s="7" t="n">
        <v>20</v>
      </c>
      <c r="K102" s="7" t="n">
        <v>60.62</v>
      </c>
      <c r="L102" s="8" t="n">
        <v>110</v>
      </c>
    </row>
    <row r="103" customFormat="false" ht="15" hidden="false" customHeight="false" outlineLevel="0" collapsed="false">
      <c r="A103" s="3" t="s">
        <v>522</v>
      </c>
      <c r="B103" s="4" t="s">
        <v>523</v>
      </c>
      <c r="C103" s="4" t="n">
        <v>72338</v>
      </c>
      <c r="D103" s="7" t="s">
        <v>524</v>
      </c>
      <c r="E103" s="7" t="s">
        <v>525</v>
      </c>
      <c r="F103" s="7" t="s">
        <v>526</v>
      </c>
      <c r="G103" s="7" t="n">
        <v>20</v>
      </c>
      <c r="H103" s="7" t="n">
        <v>60.88</v>
      </c>
      <c r="I103" s="7" t="s">
        <v>527</v>
      </c>
      <c r="J103" s="7" t="n">
        <v>22</v>
      </c>
      <c r="K103" s="7" t="n">
        <v>59.52</v>
      </c>
      <c r="L103" s="8" t="s">
        <v>528</v>
      </c>
    </row>
    <row r="104" customFormat="false" ht="15" hidden="false" customHeight="false" outlineLevel="0" collapsed="false">
      <c r="A104" s="3" t="s">
        <v>529</v>
      </c>
      <c r="B104" s="4" t="s">
        <v>523</v>
      </c>
      <c r="C104" s="4" t="n">
        <v>452639</v>
      </c>
      <c r="D104" s="7" t="s">
        <v>530</v>
      </c>
      <c r="E104" s="7" t="s">
        <v>531</v>
      </c>
      <c r="F104" s="7" t="s">
        <v>532</v>
      </c>
      <c r="G104" s="7" t="n">
        <v>21</v>
      </c>
      <c r="H104" s="7" t="n">
        <v>60.39</v>
      </c>
      <c r="I104" s="7" t="s">
        <v>533</v>
      </c>
      <c r="J104" s="7" t="n">
        <v>21</v>
      </c>
      <c r="K104" s="7" t="n">
        <v>60.89</v>
      </c>
      <c r="L104" s="8" t="n">
        <v>200</v>
      </c>
    </row>
    <row r="105" customFormat="false" ht="15" hidden="false" customHeight="false" outlineLevel="0" collapsed="false">
      <c r="A105" s="3" t="s">
        <v>534</v>
      </c>
      <c r="B105" s="4" t="s">
        <v>523</v>
      </c>
      <c r="C105" s="4" t="n">
        <v>605522</v>
      </c>
      <c r="D105" s="7" t="s">
        <v>535</v>
      </c>
      <c r="E105" s="7" t="s">
        <v>536</v>
      </c>
      <c r="F105" s="7" t="s">
        <v>537</v>
      </c>
      <c r="G105" s="7" t="n">
        <v>24</v>
      </c>
      <c r="H105" s="7" t="n">
        <v>59.67</v>
      </c>
      <c r="I105" s="7" t="s">
        <v>538</v>
      </c>
      <c r="J105" s="7" t="n">
        <v>20</v>
      </c>
      <c r="K105" s="7" t="n">
        <v>59.42</v>
      </c>
      <c r="L105" s="9" t="n">
        <v>700</v>
      </c>
    </row>
    <row r="106" customFormat="false" ht="15" hidden="false" customHeight="false" outlineLevel="0" collapsed="false">
      <c r="A106" s="3" t="s">
        <v>539</v>
      </c>
      <c r="B106" s="4" t="s">
        <v>523</v>
      </c>
      <c r="C106" s="4" t="n">
        <v>823788</v>
      </c>
      <c r="D106" s="7" t="s">
        <v>540</v>
      </c>
      <c r="E106" s="7" t="s">
        <v>541</v>
      </c>
      <c r="F106" s="7" t="s">
        <v>542</v>
      </c>
      <c r="G106" s="7" t="n">
        <v>20</v>
      </c>
      <c r="H106" s="7" t="n">
        <v>60.67</v>
      </c>
      <c r="I106" s="7" t="s">
        <v>543</v>
      </c>
      <c r="J106" s="7" t="n">
        <v>20</v>
      </c>
      <c r="K106" s="7" t="n">
        <v>60.47</v>
      </c>
      <c r="L106" s="8" t="s">
        <v>544</v>
      </c>
    </row>
    <row r="107" customFormat="false" ht="15" hidden="false" customHeight="false" outlineLevel="0" collapsed="false">
      <c r="A107" s="3" t="s">
        <v>545</v>
      </c>
      <c r="B107" s="4" t="s">
        <v>523</v>
      </c>
      <c r="C107" s="4" t="n">
        <v>1305197</v>
      </c>
      <c r="D107" s="7" t="s">
        <v>546</v>
      </c>
      <c r="E107" s="7" t="s">
        <v>547</v>
      </c>
      <c r="F107" s="7" t="s">
        <v>548</v>
      </c>
      <c r="G107" s="7" t="n">
        <v>19</v>
      </c>
      <c r="H107" s="7" t="n">
        <v>60.11</v>
      </c>
      <c r="I107" s="7" t="s">
        <v>549</v>
      </c>
      <c r="J107" s="7" t="n">
        <v>21</v>
      </c>
      <c r="K107" s="7" t="n">
        <v>59.84</v>
      </c>
      <c r="L107" s="8" t="n">
        <v>215</v>
      </c>
    </row>
    <row r="108" customFormat="false" ht="15" hidden="false" customHeight="false" outlineLevel="0" collapsed="false">
      <c r="A108" s="3" t="s">
        <v>550</v>
      </c>
      <c r="B108" s="4" t="s">
        <v>523</v>
      </c>
      <c r="C108" s="4" t="n">
        <v>1908213</v>
      </c>
      <c r="D108" s="7" t="s">
        <v>551</v>
      </c>
      <c r="E108" s="7" t="s">
        <v>552</v>
      </c>
      <c r="F108" s="7" t="s">
        <v>553</v>
      </c>
      <c r="G108" s="7" t="n">
        <v>21</v>
      </c>
      <c r="H108" s="7" t="n">
        <v>58.9</v>
      </c>
      <c r="I108" s="7" t="s">
        <v>554</v>
      </c>
      <c r="J108" s="7" t="n">
        <v>21</v>
      </c>
      <c r="K108" s="7" t="n">
        <v>58.29</v>
      </c>
      <c r="L108" s="8" t="n">
        <v>850</v>
      </c>
    </row>
    <row r="109" customFormat="false" ht="15" hidden="false" customHeight="false" outlineLevel="0" collapsed="false">
      <c r="A109" s="3" t="s">
        <v>555</v>
      </c>
      <c r="B109" s="4" t="s">
        <v>523</v>
      </c>
      <c r="C109" s="4" t="n">
        <v>2309454</v>
      </c>
      <c r="D109" s="7" t="s">
        <v>556</v>
      </c>
      <c r="E109" s="7" t="s">
        <v>557</v>
      </c>
      <c r="F109" s="7" t="s">
        <v>558</v>
      </c>
      <c r="G109" s="7" t="n">
        <v>20</v>
      </c>
      <c r="H109" s="7" t="n">
        <v>59.46</v>
      </c>
      <c r="I109" s="7" t="s">
        <v>559</v>
      </c>
      <c r="J109" s="7" t="n">
        <v>20</v>
      </c>
      <c r="K109" s="7" t="n">
        <v>59.37</v>
      </c>
      <c r="L109" s="8" t="n">
        <v>300</v>
      </c>
    </row>
    <row r="110" customFormat="false" ht="15" hidden="false" customHeight="false" outlineLevel="0" collapsed="false">
      <c r="A110" s="3" t="s">
        <v>560</v>
      </c>
      <c r="B110" s="4" t="s">
        <v>523</v>
      </c>
      <c r="C110" s="4" t="n">
        <v>2508577</v>
      </c>
      <c r="D110" s="7" t="s">
        <v>561</v>
      </c>
      <c r="E110" s="7" t="s">
        <v>562</v>
      </c>
      <c r="F110" s="7" t="s">
        <v>563</v>
      </c>
      <c r="G110" s="7" t="n">
        <v>20</v>
      </c>
      <c r="H110" s="7" t="n">
        <v>60.28</v>
      </c>
      <c r="I110" s="7" t="s">
        <v>564</v>
      </c>
      <c r="J110" s="7" t="n">
        <v>19</v>
      </c>
      <c r="K110" s="7" t="n">
        <v>60.36</v>
      </c>
      <c r="L110" s="8" t="n">
        <v>325</v>
      </c>
    </row>
    <row r="111" customFormat="false" ht="15" hidden="false" customHeight="false" outlineLevel="0" collapsed="false">
      <c r="A111" s="3" t="s">
        <v>565</v>
      </c>
      <c r="B111" s="4" t="s">
        <v>523</v>
      </c>
      <c r="C111" s="4" t="n">
        <v>3185811</v>
      </c>
      <c r="D111" s="7" t="s">
        <v>566</v>
      </c>
      <c r="E111" s="7" t="s">
        <v>567</v>
      </c>
      <c r="F111" s="7" t="s">
        <v>568</v>
      </c>
      <c r="G111" s="7" t="n">
        <v>23</v>
      </c>
      <c r="H111" s="7" t="n">
        <v>59.17</v>
      </c>
      <c r="I111" s="7" t="s">
        <v>569</v>
      </c>
      <c r="J111" s="7" t="n">
        <v>23</v>
      </c>
      <c r="K111" s="7" t="n">
        <v>57.71</v>
      </c>
      <c r="L111" s="8" t="n">
        <v>375</v>
      </c>
    </row>
    <row r="112" customFormat="false" ht="15" hidden="false" customHeight="false" outlineLevel="0" collapsed="false">
      <c r="A112" s="3" t="s">
        <v>570</v>
      </c>
      <c r="B112" s="4" t="s">
        <v>523</v>
      </c>
      <c r="C112" s="4" t="n">
        <v>3825096</v>
      </c>
      <c r="D112" s="7" t="s">
        <v>571</v>
      </c>
      <c r="E112" s="7" t="s">
        <v>572</v>
      </c>
      <c r="F112" s="7" t="s">
        <v>573</v>
      </c>
      <c r="G112" s="7" t="n">
        <v>22</v>
      </c>
      <c r="H112" s="7" t="n">
        <v>60.28</v>
      </c>
      <c r="I112" s="7" t="s">
        <v>574</v>
      </c>
      <c r="J112" s="7" t="n">
        <v>24</v>
      </c>
      <c r="K112" s="7" t="n">
        <v>59.91</v>
      </c>
      <c r="L112" s="8" t="n">
        <v>160</v>
      </c>
    </row>
    <row r="113" customFormat="false" ht="15" hidden="false" customHeight="false" outlineLevel="0" collapsed="false">
      <c r="A113" s="3" t="s">
        <v>575</v>
      </c>
      <c r="B113" s="4" t="s">
        <v>523</v>
      </c>
      <c r="C113" s="4" t="n">
        <v>4287195</v>
      </c>
      <c r="D113" s="7" t="s">
        <v>576</v>
      </c>
      <c r="E113" s="7" t="s">
        <v>577</v>
      </c>
      <c r="F113" s="7" t="s">
        <v>578</v>
      </c>
      <c r="G113" s="7" t="n">
        <v>20</v>
      </c>
      <c r="H113" s="7" t="n">
        <v>60.69</v>
      </c>
      <c r="I113" s="7" t="s">
        <v>579</v>
      </c>
      <c r="J113" s="7" t="n">
        <v>20</v>
      </c>
      <c r="K113" s="7" t="n">
        <v>60.27</v>
      </c>
      <c r="L113" s="8" t="s">
        <v>57</v>
      </c>
    </row>
    <row r="114" customFormat="false" ht="15" hidden="false" customHeight="false" outlineLevel="0" collapsed="false">
      <c r="A114" s="3" t="s">
        <v>580</v>
      </c>
      <c r="B114" s="4" t="s">
        <v>523</v>
      </c>
      <c r="C114" s="4" t="n">
        <v>4765193</v>
      </c>
      <c r="D114" s="7" t="s">
        <v>581</v>
      </c>
      <c r="E114" s="7" t="s">
        <v>582</v>
      </c>
      <c r="F114" s="7" t="s">
        <v>583</v>
      </c>
      <c r="G114" s="7" t="n">
        <v>21</v>
      </c>
      <c r="H114" s="7" t="n">
        <v>59.54</v>
      </c>
      <c r="I114" s="7" t="s">
        <v>584</v>
      </c>
      <c r="J114" s="7" t="n">
        <v>20</v>
      </c>
      <c r="K114" s="7" t="n">
        <v>60.59</v>
      </c>
      <c r="L114" s="8" t="n">
        <v>600</v>
      </c>
    </row>
    <row r="115" customFormat="false" ht="15" hidden="false" customHeight="false" outlineLevel="0" collapsed="false">
      <c r="A115" s="3" t="s">
        <v>585</v>
      </c>
      <c r="B115" s="4" t="s">
        <v>523</v>
      </c>
      <c r="C115" s="4" t="n">
        <v>5450972</v>
      </c>
      <c r="D115" s="7" t="s">
        <v>586</v>
      </c>
      <c r="E115" s="7" t="s">
        <v>587</v>
      </c>
      <c r="F115" s="7" t="s">
        <v>588</v>
      </c>
      <c r="G115" s="7" t="n">
        <v>24</v>
      </c>
      <c r="H115" s="7" t="n">
        <v>59.86</v>
      </c>
      <c r="I115" s="7" t="s">
        <v>589</v>
      </c>
      <c r="J115" s="7" t="n">
        <v>21</v>
      </c>
      <c r="K115" s="7" t="n">
        <v>59.86</v>
      </c>
      <c r="L115" s="8" t="n">
        <v>210</v>
      </c>
    </row>
    <row r="116" customFormat="false" ht="15" hidden="false" customHeight="false" outlineLevel="0" collapsed="false">
      <c r="A116" s="3" t="s">
        <v>590</v>
      </c>
      <c r="B116" s="4" t="s">
        <v>523</v>
      </c>
      <c r="C116" s="4" t="n">
        <v>5780299</v>
      </c>
      <c r="D116" s="7" t="s">
        <v>591</v>
      </c>
      <c r="E116" s="7" t="s">
        <v>592</v>
      </c>
      <c r="F116" s="7" t="s">
        <v>593</v>
      </c>
      <c r="G116" s="7" t="n">
        <v>20</v>
      </c>
      <c r="H116" s="7" t="n">
        <v>59.83</v>
      </c>
      <c r="I116" s="7" t="s">
        <v>594</v>
      </c>
      <c r="J116" s="7" t="n">
        <v>22</v>
      </c>
      <c r="K116" s="7" t="n">
        <v>59.34</v>
      </c>
      <c r="L116" s="8" t="n">
        <v>250</v>
      </c>
    </row>
    <row r="117" customFormat="false" ht="15" hidden="false" customHeight="false" outlineLevel="0" collapsed="false">
      <c r="A117" s="3" t="s">
        <v>595</v>
      </c>
      <c r="B117" s="4" t="s">
        <v>523</v>
      </c>
      <c r="C117" s="4" t="n">
        <v>6447518</v>
      </c>
      <c r="D117" s="7" t="s">
        <v>596</v>
      </c>
      <c r="E117" s="7" t="s">
        <v>597</v>
      </c>
      <c r="F117" s="7" t="s">
        <v>598</v>
      </c>
      <c r="G117" s="7" t="n">
        <v>24</v>
      </c>
      <c r="H117" s="7" t="n">
        <v>59.56</v>
      </c>
      <c r="I117" s="7" t="s">
        <v>599</v>
      </c>
      <c r="J117" s="7" t="n">
        <v>20</v>
      </c>
      <c r="K117" s="7" t="n">
        <v>59.86</v>
      </c>
      <c r="L117" s="8" t="n">
        <v>130</v>
      </c>
    </row>
    <row r="118" customFormat="false" ht="15" hidden="false" customHeight="false" outlineLevel="0" collapsed="false">
      <c r="A118" s="3" t="s">
        <v>600</v>
      </c>
      <c r="B118" s="4" t="s">
        <v>523</v>
      </c>
      <c r="C118" s="4" t="n">
        <v>6730494</v>
      </c>
      <c r="D118" s="7" t="s">
        <v>601</v>
      </c>
      <c r="E118" s="7" t="s">
        <v>602</v>
      </c>
      <c r="F118" s="7" t="s">
        <v>603</v>
      </c>
      <c r="G118" s="7" t="n">
        <v>20</v>
      </c>
      <c r="H118" s="7" t="n">
        <v>60.44</v>
      </c>
      <c r="I118" s="7" t="s">
        <v>604</v>
      </c>
      <c r="J118" s="7" t="n">
        <v>20</v>
      </c>
      <c r="K118" s="7" t="n">
        <v>59.99</v>
      </c>
      <c r="L118" s="9" t="n">
        <v>120</v>
      </c>
    </row>
    <row r="119" customFormat="false" ht="15" hidden="false" customHeight="false" outlineLevel="0" collapsed="false">
      <c r="A119" s="3" t="s">
        <v>605</v>
      </c>
      <c r="B119" s="4" t="s">
        <v>523</v>
      </c>
      <c r="C119" s="4" t="n">
        <v>7019520</v>
      </c>
      <c r="D119" s="7" t="s">
        <v>606</v>
      </c>
      <c r="E119" s="7" t="s">
        <v>607</v>
      </c>
      <c r="F119" s="7" t="s">
        <v>608</v>
      </c>
      <c r="G119" s="7" t="n">
        <v>18</v>
      </c>
      <c r="H119" s="7" t="n">
        <v>60.06</v>
      </c>
      <c r="I119" s="7" t="s">
        <v>609</v>
      </c>
      <c r="J119" s="7" t="n">
        <v>20</v>
      </c>
      <c r="K119" s="7" t="n">
        <v>59.86</v>
      </c>
      <c r="L119" s="8" t="n">
        <v>550</v>
      </c>
    </row>
    <row r="120" customFormat="false" ht="15" hidden="false" customHeight="false" outlineLevel="0" collapsed="false">
      <c r="A120" s="3" t="s">
        <v>610</v>
      </c>
      <c r="B120" s="4" t="s">
        <v>523</v>
      </c>
      <c r="C120" s="4" t="n">
        <v>7859061</v>
      </c>
      <c r="D120" s="7" t="s">
        <v>611</v>
      </c>
      <c r="E120" s="7" t="s">
        <v>612</v>
      </c>
      <c r="F120" s="7" t="s">
        <v>613</v>
      </c>
      <c r="G120" s="7" t="n">
        <v>20</v>
      </c>
      <c r="H120" s="7" t="n">
        <v>59.19</v>
      </c>
      <c r="I120" s="7" t="s">
        <v>614</v>
      </c>
      <c r="J120" s="7" t="n">
        <v>20</v>
      </c>
      <c r="K120" s="7" t="n">
        <v>59.59</v>
      </c>
      <c r="L120" s="8" t="n">
        <v>225</v>
      </c>
    </row>
    <row r="121" customFormat="false" ht="15" hidden="false" customHeight="false" outlineLevel="0" collapsed="false">
      <c r="A121" s="3" t="s">
        <v>615</v>
      </c>
      <c r="B121" s="4" t="s">
        <v>523</v>
      </c>
      <c r="C121" s="4" t="n">
        <v>8064525</v>
      </c>
      <c r="D121" s="7" t="s">
        <v>616</v>
      </c>
      <c r="E121" s="7" t="s">
        <v>617</v>
      </c>
      <c r="F121" s="7" t="s">
        <v>618</v>
      </c>
      <c r="G121" s="7" t="n">
        <v>20</v>
      </c>
      <c r="H121" s="7" t="n">
        <v>59.93</v>
      </c>
      <c r="I121" s="7" t="s">
        <v>619</v>
      </c>
      <c r="J121" s="7" t="n">
        <v>20</v>
      </c>
      <c r="K121" s="7" t="n">
        <v>59.47</v>
      </c>
      <c r="L121" s="8" t="n">
        <v>150</v>
      </c>
    </row>
    <row r="122" customFormat="false" ht="15" hidden="false" customHeight="false" outlineLevel="0" collapsed="false">
      <c r="A122" s="3" t="s">
        <v>620</v>
      </c>
      <c r="B122" s="4" t="s">
        <v>523</v>
      </c>
      <c r="C122" s="4" t="n">
        <v>8305389</v>
      </c>
      <c r="D122" s="7" t="s">
        <v>621</v>
      </c>
      <c r="E122" s="7" t="s">
        <v>622</v>
      </c>
      <c r="F122" s="7" t="s">
        <v>623</v>
      </c>
      <c r="G122" s="7" t="n">
        <v>20</v>
      </c>
      <c r="H122" s="7" t="n">
        <v>59.36</v>
      </c>
      <c r="I122" s="7" t="s">
        <v>624</v>
      </c>
      <c r="J122" s="7" t="n">
        <v>20</v>
      </c>
      <c r="K122" s="7" t="n">
        <v>59.82</v>
      </c>
      <c r="L122" s="8" t="s">
        <v>625</v>
      </c>
    </row>
    <row r="123" customFormat="false" ht="15" hidden="false" customHeight="false" outlineLevel="0" collapsed="false">
      <c r="A123" s="3" t="s">
        <v>626</v>
      </c>
      <c r="B123" s="4" t="s">
        <v>523</v>
      </c>
      <c r="C123" s="4" t="n">
        <v>9154478</v>
      </c>
      <c r="D123" s="7" t="s">
        <v>627</v>
      </c>
      <c r="E123" s="7" t="s">
        <v>628</v>
      </c>
      <c r="F123" s="7" t="s">
        <v>629</v>
      </c>
      <c r="G123" s="7" t="n">
        <v>20</v>
      </c>
      <c r="H123" s="7" t="n">
        <v>60.11</v>
      </c>
      <c r="I123" s="7" t="s">
        <v>630</v>
      </c>
      <c r="J123" s="7" t="n">
        <v>20</v>
      </c>
      <c r="K123" s="7" t="n">
        <v>59.35</v>
      </c>
      <c r="L123" s="8" t="n">
        <v>150</v>
      </c>
    </row>
    <row r="124" customFormat="false" ht="15" hidden="false" customHeight="false" outlineLevel="0" collapsed="false">
      <c r="A124" s="3" t="s">
        <v>631</v>
      </c>
      <c r="B124" s="4" t="s">
        <v>523</v>
      </c>
      <c r="C124" s="4" t="n">
        <v>9494353</v>
      </c>
      <c r="D124" s="7" t="s">
        <v>632</v>
      </c>
      <c r="E124" s="7" t="s">
        <v>633</v>
      </c>
      <c r="F124" s="7" t="s">
        <v>634</v>
      </c>
      <c r="G124" s="7" t="n">
        <v>24</v>
      </c>
      <c r="H124" s="7" t="n">
        <v>59.48</v>
      </c>
      <c r="I124" s="7" t="s">
        <v>635</v>
      </c>
      <c r="J124" s="7" t="n">
        <v>20</v>
      </c>
      <c r="K124" s="7" t="n">
        <v>60.21</v>
      </c>
      <c r="L124" s="8" t="n">
        <v>140</v>
      </c>
    </row>
    <row r="125" customFormat="false" ht="15" hidden="false" customHeight="false" outlineLevel="0" collapsed="false">
      <c r="A125" s="3" t="s">
        <v>636</v>
      </c>
      <c r="B125" s="4" t="s">
        <v>523</v>
      </c>
      <c r="C125" s="4" t="n">
        <v>9693540</v>
      </c>
      <c r="D125" s="7" t="s">
        <v>637</v>
      </c>
      <c r="E125" s="7" t="s">
        <v>638</v>
      </c>
      <c r="F125" s="7" t="s">
        <v>639</v>
      </c>
      <c r="G125" s="7" t="n">
        <v>27</v>
      </c>
      <c r="H125" s="7" t="n">
        <v>57.05</v>
      </c>
      <c r="I125" s="7" t="s">
        <v>640</v>
      </c>
      <c r="J125" s="7" t="n">
        <v>18</v>
      </c>
      <c r="K125" s="7" t="n">
        <v>60.51</v>
      </c>
      <c r="L125" s="8" t="n">
        <v>700</v>
      </c>
    </row>
    <row r="126" customFormat="false" ht="15" hidden="false" customHeight="false" outlineLevel="0" collapsed="false">
      <c r="A126" s="3" t="s">
        <v>641</v>
      </c>
      <c r="B126" s="4" t="s">
        <v>523</v>
      </c>
      <c r="C126" s="4" t="n">
        <v>10781159</v>
      </c>
      <c r="D126" s="7" t="s">
        <v>642</v>
      </c>
      <c r="E126" s="7" t="s">
        <v>643</v>
      </c>
      <c r="F126" s="7" t="s">
        <v>644</v>
      </c>
      <c r="G126" s="7" t="n">
        <v>20</v>
      </c>
      <c r="H126" s="7" t="n">
        <v>60.5</v>
      </c>
      <c r="I126" s="7" t="s">
        <v>645</v>
      </c>
      <c r="J126" s="7" t="n">
        <v>21</v>
      </c>
      <c r="K126" s="7" t="n">
        <v>59.7</v>
      </c>
      <c r="L126" s="8" t="n">
        <v>900</v>
      </c>
    </row>
    <row r="127" customFormat="false" ht="15" hidden="false" customHeight="false" outlineLevel="0" collapsed="false">
      <c r="A127" s="3" t="s">
        <v>646</v>
      </c>
      <c r="B127" s="4" t="s">
        <v>523</v>
      </c>
      <c r="C127" s="4" t="n">
        <v>11108308</v>
      </c>
      <c r="D127" s="7" t="s">
        <v>647</v>
      </c>
      <c r="E127" s="7" t="s">
        <v>648</v>
      </c>
      <c r="F127" s="7" t="s">
        <v>649</v>
      </c>
      <c r="G127" s="7" t="n">
        <v>20</v>
      </c>
      <c r="H127" s="7" t="n">
        <v>60.34</v>
      </c>
      <c r="I127" s="7" t="s">
        <v>650</v>
      </c>
      <c r="J127" s="7" t="n">
        <v>19</v>
      </c>
      <c r="K127" s="7" t="n">
        <v>60.78</v>
      </c>
      <c r="L127" s="8" t="n">
        <v>240</v>
      </c>
    </row>
    <row r="128" customFormat="false" ht="15" hidden="false" customHeight="false" outlineLevel="0" collapsed="false">
      <c r="A128" s="3" t="s">
        <v>651</v>
      </c>
      <c r="B128" s="4" t="s">
        <v>523</v>
      </c>
      <c r="C128" s="4" t="n">
        <v>11582378</v>
      </c>
      <c r="D128" s="7" t="s">
        <v>652</v>
      </c>
      <c r="E128" s="7" t="s">
        <v>653</v>
      </c>
      <c r="F128" s="7" t="s">
        <v>654</v>
      </c>
      <c r="G128" s="7" t="n">
        <v>20</v>
      </c>
      <c r="H128" s="7" t="n">
        <v>59.55</v>
      </c>
      <c r="I128" s="7" t="s">
        <v>655</v>
      </c>
      <c r="J128" s="7" t="n">
        <v>23</v>
      </c>
      <c r="K128" s="7" t="n">
        <v>59.7</v>
      </c>
      <c r="L128" s="9" t="n">
        <v>200</v>
      </c>
    </row>
    <row r="129" customFormat="false" ht="15" hidden="false" customHeight="false" outlineLevel="0" collapsed="false">
      <c r="A129" s="3" t="s">
        <v>656</v>
      </c>
      <c r="B129" s="4" t="s">
        <v>523</v>
      </c>
      <c r="C129" s="4" t="n">
        <v>11851443</v>
      </c>
      <c r="D129" s="7" t="s">
        <v>657</v>
      </c>
      <c r="E129" s="7" t="s">
        <v>658</v>
      </c>
      <c r="F129" s="7" t="s">
        <v>659</v>
      </c>
      <c r="G129" s="7" t="n">
        <v>20</v>
      </c>
      <c r="H129" s="7" t="n">
        <v>60.02</v>
      </c>
      <c r="I129" s="7" t="s">
        <v>660</v>
      </c>
      <c r="J129" s="7" t="n">
        <v>20</v>
      </c>
      <c r="K129" s="7" t="n">
        <v>59.45</v>
      </c>
      <c r="L129" s="8" t="n">
        <v>250</v>
      </c>
    </row>
    <row r="130" customFormat="false" ht="15" hidden="false" customHeight="false" outlineLevel="0" collapsed="false">
      <c r="A130" s="3" t="s">
        <v>661</v>
      </c>
      <c r="B130" s="4" t="s">
        <v>523</v>
      </c>
      <c r="C130" s="4" t="n">
        <v>12431749</v>
      </c>
      <c r="D130" s="7" t="s">
        <v>662</v>
      </c>
      <c r="E130" s="7" t="s">
        <v>663</v>
      </c>
      <c r="F130" s="7" t="s">
        <v>664</v>
      </c>
      <c r="G130" s="7" t="n">
        <v>20</v>
      </c>
      <c r="H130" s="7" t="n">
        <v>60.01</v>
      </c>
      <c r="I130" s="7" t="s">
        <v>665</v>
      </c>
      <c r="J130" s="7" t="n">
        <v>20</v>
      </c>
      <c r="K130" s="7" t="n">
        <v>59.85</v>
      </c>
      <c r="L130" s="8" t="n">
        <v>110</v>
      </c>
    </row>
    <row r="131" customFormat="false" ht="15" hidden="false" customHeight="false" outlineLevel="0" collapsed="false">
      <c r="A131" s="3" t="s">
        <v>666</v>
      </c>
      <c r="B131" s="4" t="s">
        <v>523</v>
      </c>
      <c r="C131" s="4" t="n">
        <v>13823857</v>
      </c>
      <c r="D131" s="7" t="s">
        <v>667</v>
      </c>
      <c r="E131" s="7" t="s">
        <v>668</v>
      </c>
      <c r="F131" s="7" t="s">
        <v>669</v>
      </c>
      <c r="G131" s="7" t="n">
        <v>23</v>
      </c>
      <c r="H131" s="7" t="n">
        <v>58.89</v>
      </c>
      <c r="I131" s="7" t="s">
        <v>670</v>
      </c>
      <c r="J131" s="7" t="n">
        <v>20</v>
      </c>
      <c r="K131" s="7" t="n">
        <v>60.07</v>
      </c>
      <c r="L131" s="8" t="n">
        <v>450</v>
      </c>
    </row>
    <row r="132" customFormat="false" ht="15" hidden="false" customHeight="false" outlineLevel="0" collapsed="false">
      <c r="A132" s="3" t="s">
        <v>671</v>
      </c>
      <c r="B132" s="4" t="s">
        <v>523</v>
      </c>
      <c r="C132" s="4" t="n">
        <v>14237230</v>
      </c>
      <c r="D132" s="7" t="s">
        <v>672</v>
      </c>
      <c r="E132" s="7" t="s">
        <v>673</v>
      </c>
      <c r="F132" s="7" t="s">
        <v>674</v>
      </c>
      <c r="G132" s="7" t="n">
        <v>18</v>
      </c>
      <c r="H132" s="7" t="n">
        <v>60.28</v>
      </c>
      <c r="I132" s="7" t="s">
        <v>675</v>
      </c>
      <c r="J132" s="7" t="n">
        <v>21</v>
      </c>
      <c r="K132" s="7" t="n">
        <v>59.47</v>
      </c>
      <c r="L132" s="8" t="n">
        <v>450</v>
      </c>
    </row>
    <row r="133" customFormat="false" ht="15" hidden="false" customHeight="false" outlineLevel="0" collapsed="false">
      <c r="A133" s="3" t="s">
        <v>676</v>
      </c>
      <c r="B133" s="4" t="s">
        <v>523</v>
      </c>
      <c r="C133" s="4" t="n">
        <v>14962099</v>
      </c>
      <c r="D133" s="7" t="s">
        <v>677</v>
      </c>
      <c r="E133" s="7" t="s">
        <v>678</v>
      </c>
      <c r="F133" s="7" t="s">
        <v>679</v>
      </c>
      <c r="G133" s="7" t="n">
        <v>20</v>
      </c>
      <c r="H133" s="7" t="n">
        <v>59.71</v>
      </c>
      <c r="I133" s="7" t="s">
        <v>680</v>
      </c>
      <c r="J133" s="7" t="n">
        <v>23</v>
      </c>
      <c r="K133" s="7" t="n">
        <v>59.94</v>
      </c>
      <c r="L133" s="8" t="n">
        <v>170</v>
      </c>
    </row>
    <row r="134" customFormat="false" ht="15" hidden="false" customHeight="false" outlineLevel="0" collapsed="false">
      <c r="A134" s="3" t="s">
        <v>681</v>
      </c>
      <c r="B134" s="4" t="s">
        <v>523</v>
      </c>
      <c r="C134" s="4" t="n">
        <v>15519295</v>
      </c>
      <c r="D134" s="7" t="s">
        <v>682</v>
      </c>
      <c r="E134" s="7" t="s">
        <v>683</v>
      </c>
      <c r="F134" s="7" t="s">
        <v>684</v>
      </c>
      <c r="G134" s="7" t="n">
        <v>23</v>
      </c>
      <c r="H134" s="7" t="n">
        <v>60.55</v>
      </c>
      <c r="I134" s="7" t="s">
        <v>685</v>
      </c>
      <c r="J134" s="7" t="n">
        <v>21</v>
      </c>
      <c r="K134" s="7" t="n">
        <v>59.17</v>
      </c>
      <c r="L134" s="8" t="n">
        <v>350</v>
      </c>
    </row>
    <row r="135" customFormat="false" ht="15" hidden="false" customHeight="false" outlineLevel="0" collapsed="false">
      <c r="A135" s="3" t="s">
        <v>686</v>
      </c>
      <c r="B135" s="4" t="s">
        <v>523</v>
      </c>
      <c r="C135" s="4" t="n">
        <v>17057730</v>
      </c>
      <c r="D135" s="7" t="s">
        <v>687</v>
      </c>
      <c r="E135" s="7" t="s">
        <v>688</v>
      </c>
      <c r="F135" s="7" t="s">
        <v>689</v>
      </c>
      <c r="G135" s="7" t="n">
        <v>23</v>
      </c>
      <c r="H135" s="7" t="n">
        <v>60.13</v>
      </c>
      <c r="I135" s="7" t="s">
        <v>690</v>
      </c>
      <c r="J135" s="7" t="n">
        <v>20</v>
      </c>
      <c r="K135" s="7" t="n">
        <v>59.1</v>
      </c>
      <c r="L135" s="8" t="n">
        <v>580</v>
      </c>
    </row>
    <row r="136" customFormat="false" ht="15" hidden="false" customHeight="false" outlineLevel="0" collapsed="false">
      <c r="A136" s="3" t="s">
        <v>691</v>
      </c>
      <c r="B136" s="4" t="s">
        <v>523</v>
      </c>
      <c r="C136" s="4" t="n">
        <v>17831220</v>
      </c>
      <c r="D136" s="7" t="s">
        <v>692</v>
      </c>
      <c r="E136" s="7" t="s">
        <v>693</v>
      </c>
      <c r="F136" s="7" t="s">
        <v>694</v>
      </c>
      <c r="G136" s="7" t="n">
        <v>20</v>
      </c>
      <c r="H136" s="7" t="n">
        <v>59.83</v>
      </c>
      <c r="I136" s="7" t="s">
        <v>695</v>
      </c>
      <c r="J136" s="7" t="n">
        <v>20</v>
      </c>
      <c r="K136" s="7" t="n">
        <v>58.99</v>
      </c>
      <c r="L136" s="9" t="n">
        <v>215</v>
      </c>
    </row>
    <row r="137" customFormat="false" ht="15" hidden="false" customHeight="false" outlineLevel="0" collapsed="false">
      <c r="A137" s="3" t="s">
        <v>696</v>
      </c>
      <c r="B137" s="4" t="s">
        <v>523</v>
      </c>
      <c r="C137" s="4" t="n">
        <v>17833790</v>
      </c>
      <c r="D137" s="7" t="s">
        <v>697</v>
      </c>
      <c r="E137" s="7" t="s">
        <v>698</v>
      </c>
      <c r="F137" s="7" t="s">
        <v>699</v>
      </c>
      <c r="G137" s="7" t="n">
        <v>23</v>
      </c>
      <c r="H137" s="7" t="n">
        <v>60.32</v>
      </c>
      <c r="I137" s="7" t="s">
        <v>700</v>
      </c>
      <c r="J137" s="7" t="n">
        <v>20</v>
      </c>
      <c r="K137" s="7" t="n">
        <v>59.86</v>
      </c>
      <c r="L137" s="8" t="n">
        <v>250</v>
      </c>
    </row>
    <row r="138" customFormat="false" ht="15" hidden="false" customHeight="false" outlineLevel="0" collapsed="false">
      <c r="A138" s="3" t="s">
        <v>701</v>
      </c>
      <c r="B138" s="4" t="s">
        <v>523</v>
      </c>
      <c r="C138" s="4" t="n">
        <v>18934365</v>
      </c>
      <c r="D138" s="7" t="s">
        <v>702</v>
      </c>
      <c r="E138" s="7" t="s">
        <v>703</v>
      </c>
      <c r="F138" s="7" t="s">
        <v>704</v>
      </c>
      <c r="G138" s="7" t="n">
        <v>21</v>
      </c>
      <c r="H138" s="7" t="n">
        <v>59.52</v>
      </c>
      <c r="I138" s="7" t="s">
        <v>705</v>
      </c>
      <c r="J138" s="7" t="n">
        <v>20</v>
      </c>
      <c r="K138" s="7" t="n">
        <v>60.01</v>
      </c>
      <c r="L138" s="8" t="n">
        <v>600</v>
      </c>
    </row>
    <row r="139" customFormat="false" ht="15" hidden="false" customHeight="false" outlineLevel="0" collapsed="false">
      <c r="A139" s="3" t="s">
        <v>706</v>
      </c>
      <c r="B139" s="4" t="s">
        <v>523</v>
      </c>
      <c r="C139" s="4" t="n">
        <v>19835663</v>
      </c>
      <c r="D139" s="7" t="s">
        <v>707</v>
      </c>
      <c r="E139" s="7" t="s">
        <v>708</v>
      </c>
      <c r="F139" s="7" t="s">
        <v>709</v>
      </c>
      <c r="G139" s="7" t="n">
        <v>23</v>
      </c>
      <c r="H139" s="7" t="n">
        <v>59.55</v>
      </c>
      <c r="I139" s="7" t="s">
        <v>710</v>
      </c>
      <c r="J139" s="7" t="n">
        <v>21</v>
      </c>
      <c r="K139" s="7" t="n">
        <v>59.77</v>
      </c>
      <c r="L139" s="8" t="n">
        <v>140</v>
      </c>
    </row>
    <row r="140" customFormat="false" ht="15" hidden="false" customHeight="false" outlineLevel="0" collapsed="false">
      <c r="A140" s="3" t="s">
        <v>711</v>
      </c>
      <c r="B140" s="4" t="s">
        <v>523</v>
      </c>
      <c r="C140" s="4" t="n">
        <v>20960270</v>
      </c>
      <c r="D140" s="7" t="s">
        <v>712</v>
      </c>
      <c r="E140" s="7" t="s">
        <v>713</v>
      </c>
      <c r="F140" s="7" t="s">
        <v>714</v>
      </c>
      <c r="G140" s="7" t="n">
        <v>24</v>
      </c>
      <c r="H140" s="7" t="n">
        <v>59.83</v>
      </c>
      <c r="I140" s="7" t="s">
        <v>715</v>
      </c>
      <c r="J140" s="7" t="n">
        <v>20</v>
      </c>
      <c r="K140" s="7" t="n">
        <v>59.9</v>
      </c>
      <c r="L140" s="8" t="n">
        <v>220</v>
      </c>
    </row>
    <row r="141" customFormat="false" ht="15" hidden="false" customHeight="false" outlineLevel="0" collapsed="false">
      <c r="A141" s="3" t="s">
        <v>716</v>
      </c>
      <c r="B141" s="4" t="s">
        <v>523</v>
      </c>
      <c r="C141" s="4" t="n">
        <v>21273699</v>
      </c>
      <c r="D141" s="7" t="s">
        <v>717</v>
      </c>
      <c r="E141" s="7" t="s">
        <v>718</v>
      </c>
      <c r="F141" s="7" t="s">
        <v>719</v>
      </c>
      <c r="G141" s="7" t="n">
        <v>19</v>
      </c>
      <c r="H141" s="7" t="n">
        <v>60.1</v>
      </c>
      <c r="I141" s="7" t="s">
        <v>720</v>
      </c>
      <c r="J141" s="7" t="n">
        <v>20</v>
      </c>
      <c r="K141" s="7" t="n">
        <v>60.13</v>
      </c>
      <c r="L141" s="9" t="n">
        <v>200</v>
      </c>
    </row>
    <row r="142" customFormat="false" ht="15" hidden="false" customHeight="false" outlineLevel="0" collapsed="false">
      <c r="A142" s="3" t="s">
        <v>721</v>
      </c>
      <c r="B142" s="4" t="s">
        <v>523</v>
      </c>
      <c r="C142" s="4" t="n">
        <v>21430761</v>
      </c>
      <c r="D142" s="7" t="s">
        <v>722</v>
      </c>
      <c r="E142" s="7" t="s">
        <v>723</v>
      </c>
      <c r="F142" s="7" t="s">
        <v>724</v>
      </c>
      <c r="G142" s="7" t="n">
        <v>18</v>
      </c>
      <c r="H142" s="7" t="n">
        <v>62.19</v>
      </c>
      <c r="I142" s="7" t="s">
        <v>725</v>
      </c>
      <c r="J142" s="7" t="n">
        <v>19</v>
      </c>
      <c r="K142" s="7" t="n">
        <v>60.11</v>
      </c>
      <c r="L142" s="8" t="n">
        <v>300</v>
      </c>
    </row>
    <row r="143" customFormat="false" ht="15" hidden="false" customHeight="false" outlineLevel="0" collapsed="false">
      <c r="A143" s="3" t="s">
        <v>726</v>
      </c>
      <c r="B143" s="4" t="s">
        <v>523</v>
      </c>
      <c r="C143" s="4" t="n">
        <v>22640774</v>
      </c>
      <c r="D143" s="7" t="s">
        <v>727</v>
      </c>
      <c r="E143" s="7" t="s">
        <v>728</v>
      </c>
      <c r="F143" s="7" t="s">
        <v>729</v>
      </c>
      <c r="G143" s="7" t="n">
        <v>19</v>
      </c>
      <c r="H143" s="7" t="n">
        <v>61.65</v>
      </c>
      <c r="I143" s="7" t="s">
        <v>730</v>
      </c>
      <c r="J143" s="7" t="n">
        <v>20</v>
      </c>
      <c r="K143" s="7" t="n">
        <v>58.31</v>
      </c>
      <c r="L143" s="8" t="s">
        <v>731</v>
      </c>
    </row>
    <row r="144" customFormat="false" ht="15" hidden="false" customHeight="false" outlineLevel="0" collapsed="false">
      <c r="A144" s="3" t="s">
        <v>732</v>
      </c>
      <c r="B144" s="4" t="s">
        <v>523</v>
      </c>
      <c r="C144" s="4" t="n">
        <v>24627285</v>
      </c>
      <c r="D144" s="7" t="s">
        <v>733</v>
      </c>
      <c r="E144" s="7" t="s">
        <v>734</v>
      </c>
      <c r="F144" s="7" t="s">
        <v>735</v>
      </c>
      <c r="G144" s="7" t="n">
        <v>20</v>
      </c>
      <c r="H144" s="7" t="n">
        <v>60.28</v>
      </c>
      <c r="I144" s="7" t="s">
        <v>736</v>
      </c>
      <c r="J144" s="7" t="n">
        <v>20</v>
      </c>
      <c r="K144" s="7" t="n">
        <v>60.03</v>
      </c>
      <c r="L144" s="8" t="n">
        <v>150</v>
      </c>
    </row>
    <row r="145" customFormat="false" ht="15" hidden="false" customHeight="false" outlineLevel="0" collapsed="false">
      <c r="A145" s="3" t="s">
        <v>737</v>
      </c>
      <c r="B145" s="4" t="s">
        <v>523</v>
      </c>
      <c r="C145" s="4" t="n">
        <v>25535069</v>
      </c>
      <c r="D145" s="7" t="s">
        <v>738</v>
      </c>
      <c r="E145" s="7" t="s">
        <v>739</v>
      </c>
      <c r="F145" s="7" t="s">
        <v>740</v>
      </c>
      <c r="G145" s="7" t="n">
        <v>20</v>
      </c>
      <c r="H145" s="7" t="n">
        <v>60.61</v>
      </c>
      <c r="I145" s="7" t="s">
        <v>741</v>
      </c>
      <c r="J145" s="7" t="n">
        <v>20</v>
      </c>
      <c r="K145" s="7" t="n">
        <v>59.38</v>
      </c>
      <c r="L145" s="8" t="s">
        <v>742</v>
      </c>
    </row>
    <row r="146" customFormat="false" ht="15" hidden="false" customHeight="false" outlineLevel="0" collapsed="false">
      <c r="A146" s="3" t="s">
        <v>743</v>
      </c>
      <c r="B146" s="4" t="s">
        <v>523</v>
      </c>
      <c r="C146" s="4" t="n">
        <v>27782025</v>
      </c>
      <c r="D146" s="7" t="s">
        <v>744</v>
      </c>
      <c r="E146" s="7" t="s">
        <v>745</v>
      </c>
      <c r="F146" s="7" t="s">
        <v>746</v>
      </c>
      <c r="G146" s="7" t="n">
        <v>26</v>
      </c>
      <c r="H146" s="7" t="n">
        <v>59.33</v>
      </c>
      <c r="I146" s="7" t="s">
        <v>747</v>
      </c>
      <c r="J146" s="7" t="n">
        <v>20</v>
      </c>
      <c r="K146" s="7" t="n">
        <v>60.24</v>
      </c>
      <c r="L146" s="8" t="n">
        <v>100</v>
      </c>
    </row>
    <row r="147" customFormat="false" ht="15" hidden="false" customHeight="false" outlineLevel="0" collapsed="false">
      <c r="A147" s="3" t="s">
        <v>748</v>
      </c>
      <c r="B147" s="4" t="s">
        <v>523</v>
      </c>
      <c r="C147" s="4" t="n">
        <v>33676003</v>
      </c>
      <c r="D147" s="7" t="s">
        <v>749</v>
      </c>
      <c r="E147" s="7" t="s">
        <v>750</v>
      </c>
      <c r="F147" s="7" t="s">
        <v>751</v>
      </c>
      <c r="G147" s="7" t="n">
        <v>20</v>
      </c>
      <c r="H147" s="7" t="n">
        <v>60.07</v>
      </c>
      <c r="I147" s="7" t="s">
        <v>752</v>
      </c>
      <c r="J147" s="7" t="n">
        <v>20</v>
      </c>
      <c r="K147" s="7" t="n">
        <v>58.88</v>
      </c>
      <c r="L147" s="8" t="n">
        <v>170</v>
      </c>
    </row>
    <row r="148" customFormat="false" ht="15" hidden="false" customHeight="false" outlineLevel="0" collapsed="false">
      <c r="A148" s="3" t="s">
        <v>753</v>
      </c>
      <c r="B148" s="4" t="s">
        <v>523</v>
      </c>
      <c r="C148" s="4" t="n">
        <v>35479295</v>
      </c>
      <c r="D148" s="7" t="s">
        <v>754</v>
      </c>
      <c r="E148" s="7" t="s">
        <v>755</v>
      </c>
      <c r="F148" s="7" t="s">
        <v>756</v>
      </c>
      <c r="G148" s="7" t="n">
        <v>20</v>
      </c>
      <c r="H148" s="7" t="n">
        <v>59.4</v>
      </c>
      <c r="I148" s="7" t="s">
        <v>757</v>
      </c>
      <c r="J148" s="7" t="n">
        <v>19</v>
      </c>
      <c r="K148" s="7" t="n">
        <v>59.35</v>
      </c>
      <c r="L148" s="8" t="n">
        <v>300</v>
      </c>
    </row>
    <row r="149" customFormat="false" ht="15" hidden="false" customHeight="false" outlineLevel="0" collapsed="false">
      <c r="A149" s="3" t="s">
        <v>758</v>
      </c>
      <c r="B149" s="4" t="s">
        <v>523</v>
      </c>
      <c r="C149" s="4" t="n">
        <v>38182831</v>
      </c>
      <c r="D149" s="7" t="s">
        <v>759</v>
      </c>
      <c r="E149" s="7" t="s">
        <v>760</v>
      </c>
      <c r="F149" s="7" t="s">
        <v>761</v>
      </c>
      <c r="G149" s="7" t="n">
        <v>23</v>
      </c>
      <c r="H149" s="7" t="n">
        <v>60.49</v>
      </c>
      <c r="I149" s="7" t="s">
        <v>762</v>
      </c>
      <c r="J149" s="7" t="n">
        <v>20</v>
      </c>
      <c r="K149" s="7" t="n">
        <v>59.71</v>
      </c>
      <c r="L149" s="8" t="n">
        <v>900</v>
      </c>
    </row>
    <row r="150" customFormat="false" ht="15" hidden="false" customHeight="false" outlineLevel="0" collapsed="false">
      <c r="A150" s="3" t="s">
        <v>763</v>
      </c>
      <c r="B150" s="4" t="s">
        <v>523</v>
      </c>
      <c r="C150" s="4" t="n">
        <v>40126182</v>
      </c>
      <c r="D150" s="7" t="s">
        <v>764</v>
      </c>
      <c r="E150" s="7" t="s">
        <v>765</v>
      </c>
      <c r="F150" s="7" t="s">
        <v>766</v>
      </c>
      <c r="G150" s="7" t="n">
        <v>25</v>
      </c>
      <c r="H150" s="7" t="n">
        <v>58.67</v>
      </c>
      <c r="I150" s="7" t="s">
        <v>767</v>
      </c>
      <c r="J150" s="7" t="n">
        <v>21</v>
      </c>
      <c r="K150" s="7" t="n">
        <v>60.35</v>
      </c>
      <c r="L150" s="8" t="n">
        <v>160</v>
      </c>
    </row>
    <row r="151" customFormat="false" ht="15" hidden="false" customHeight="false" outlineLevel="0" collapsed="false">
      <c r="A151" s="3" t="s">
        <v>768</v>
      </c>
      <c r="B151" s="4" t="s">
        <v>523</v>
      </c>
      <c r="C151" s="4" t="n">
        <v>42903757</v>
      </c>
      <c r="D151" s="7" t="s">
        <v>769</v>
      </c>
      <c r="E151" s="7" t="s">
        <v>770</v>
      </c>
      <c r="F151" s="7" t="s">
        <v>771</v>
      </c>
      <c r="G151" s="7" t="n">
        <v>20</v>
      </c>
      <c r="H151" s="7" t="n">
        <v>59.71</v>
      </c>
      <c r="I151" s="7" t="s">
        <v>772</v>
      </c>
      <c r="J151" s="7" t="n">
        <v>19</v>
      </c>
      <c r="K151" s="7" t="n">
        <v>59.84</v>
      </c>
      <c r="L151" s="8" t="n">
        <v>150</v>
      </c>
    </row>
    <row r="152" customFormat="false" ht="15" hidden="false" customHeight="false" outlineLevel="0" collapsed="false">
      <c r="A152" s="3" t="s">
        <v>773</v>
      </c>
      <c r="B152" s="4" t="s">
        <v>523</v>
      </c>
      <c r="C152" s="4" t="n">
        <v>44471742</v>
      </c>
      <c r="D152" s="7" t="s">
        <v>774</v>
      </c>
      <c r="E152" s="7" t="s">
        <v>775</v>
      </c>
      <c r="F152" s="7" t="s">
        <v>776</v>
      </c>
      <c r="G152" s="7" t="n">
        <v>20</v>
      </c>
      <c r="H152" s="7" t="n">
        <v>59.82</v>
      </c>
      <c r="I152" s="7" t="s">
        <v>777</v>
      </c>
      <c r="J152" s="7" t="n">
        <v>18</v>
      </c>
      <c r="K152" s="7" t="n">
        <v>59.61</v>
      </c>
      <c r="L152" s="8" t="n">
        <v>900</v>
      </c>
    </row>
    <row r="153" customFormat="false" ht="15" hidden="false" customHeight="false" outlineLevel="0" collapsed="false">
      <c r="A153" s="3" t="s">
        <v>778</v>
      </c>
      <c r="B153" s="4" t="s">
        <v>523</v>
      </c>
      <c r="C153" s="4" t="n">
        <v>47189977</v>
      </c>
      <c r="D153" s="7" t="s">
        <v>779</v>
      </c>
      <c r="E153" s="7" t="s">
        <v>780</v>
      </c>
      <c r="F153" s="7" t="s">
        <v>781</v>
      </c>
      <c r="G153" s="7" t="n">
        <v>23</v>
      </c>
      <c r="H153" s="7" t="n">
        <v>60.29</v>
      </c>
      <c r="I153" s="7" t="s">
        <v>782</v>
      </c>
      <c r="J153" s="7" t="n">
        <v>20</v>
      </c>
      <c r="K153" s="7" t="n">
        <v>60.13</v>
      </c>
      <c r="L153" s="8" t="n">
        <v>460</v>
      </c>
    </row>
    <row r="154" customFormat="false" ht="15" hidden="false" customHeight="false" outlineLevel="0" collapsed="false">
      <c r="A154" s="3" t="s">
        <v>783</v>
      </c>
      <c r="B154" s="4" t="s">
        <v>523</v>
      </c>
      <c r="C154" s="4" t="n">
        <v>49786900</v>
      </c>
      <c r="D154" s="7" t="s">
        <v>784</v>
      </c>
      <c r="E154" s="7" t="s">
        <v>785</v>
      </c>
      <c r="F154" s="7" t="s">
        <v>786</v>
      </c>
      <c r="G154" s="7" t="n">
        <v>20</v>
      </c>
      <c r="H154" s="7" t="n">
        <v>61.57</v>
      </c>
      <c r="I154" s="7" t="s">
        <v>787</v>
      </c>
      <c r="J154" s="7" t="n">
        <v>20</v>
      </c>
      <c r="K154" s="7" t="n">
        <v>58.75</v>
      </c>
      <c r="L154" s="8" t="n">
        <v>440</v>
      </c>
    </row>
    <row r="155" customFormat="false" ht="15" hidden="false" customHeight="false" outlineLevel="0" collapsed="false">
      <c r="A155" s="3" t="s">
        <v>788</v>
      </c>
      <c r="B155" s="4" t="s">
        <v>523</v>
      </c>
      <c r="C155" s="4" t="n">
        <v>50348845</v>
      </c>
      <c r="D155" s="7" t="s">
        <v>789</v>
      </c>
      <c r="E155" s="7" t="s">
        <v>790</v>
      </c>
      <c r="F155" s="7" t="s">
        <v>791</v>
      </c>
      <c r="G155" s="7" t="n">
        <v>20</v>
      </c>
      <c r="H155" s="7" t="n">
        <v>60.54</v>
      </c>
      <c r="I155" s="7" t="s">
        <v>792</v>
      </c>
      <c r="J155" s="7" t="n">
        <v>20</v>
      </c>
      <c r="K155" s="7" t="n">
        <v>58.85</v>
      </c>
      <c r="L155" s="8" t="n">
        <v>250</v>
      </c>
    </row>
    <row r="156" customFormat="false" ht="15" hidden="false" customHeight="false" outlineLevel="0" collapsed="false">
      <c r="A156" s="3" t="s">
        <v>793</v>
      </c>
      <c r="B156" s="4" t="s">
        <v>794</v>
      </c>
      <c r="C156" s="4" t="n">
        <v>173164</v>
      </c>
      <c r="D156" s="7" t="s">
        <v>795</v>
      </c>
      <c r="E156" s="7" t="s">
        <v>796</v>
      </c>
      <c r="F156" s="7" t="s">
        <v>797</v>
      </c>
      <c r="G156" s="7" t="n">
        <v>22</v>
      </c>
      <c r="H156" s="7" t="n">
        <v>60.31</v>
      </c>
      <c r="I156" s="7" t="s">
        <v>798</v>
      </c>
      <c r="J156" s="7" t="n">
        <v>20</v>
      </c>
      <c r="K156" s="7" t="n">
        <v>59.63</v>
      </c>
      <c r="L156" s="8" t="n">
        <v>190</v>
      </c>
    </row>
    <row r="157" customFormat="false" ht="15" hidden="false" customHeight="false" outlineLevel="0" collapsed="false">
      <c r="A157" s="3" t="s">
        <v>799</v>
      </c>
      <c r="B157" s="4" t="s">
        <v>794</v>
      </c>
      <c r="C157" s="4" t="n">
        <v>1169612</v>
      </c>
      <c r="D157" s="7" t="s">
        <v>800</v>
      </c>
      <c r="E157" s="7" t="s">
        <v>801</v>
      </c>
      <c r="F157" s="7" t="s">
        <v>802</v>
      </c>
      <c r="G157" s="7" t="n">
        <v>20</v>
      </c>
      <c r="H157" s="7" t="n">
        <v>59.74</v>
      </c>
      <c r="I157" s="7" t="s">
        <v>803</v>
      </c>
      <c r="J157" s="7" t="n">
        <v>20</v>
      </c>
      <c r="K157" s="7" t="n">
        <v>60.01</v>
      </c>
      <c r="L157" s="8" t="s">
        <v>804</v>
      </c>
    </row>
    <row r="158" customFormat="false" ht="15" hidden="false" customHeight="false" outlineLevel="0" collapsed="false">
      <c r="A158" s="3" t="s">
        <v>805</v>
      </c>
      <c r="B158" s="4" t="s">
        <v>794</v>
      </c>
      <c r="C158" s="4" t="n">
        <v>1318895</v>
      </c>
      <c r="D158" s="7" t="s">
        <v>806</v>
      </c>
      <c r="E158" s="7" t="s">
        <v>807</v>
      </c>
      <c r="F158" s="7" t="s">
        <v>808</v>
      </c>
      <c r="G158" s="7" t="n">
        <v>20</v>
      </c>
      <c r="H158" s="7" t="n">
        <v>59.69</v>
      </c>
      <c r="I158" s="7" t="s">
        <v>809</v>
      </c>
      <c r="J158" s="7" t="n">
        <v>24</v>
      </c>
      <c r="K158" s="7" t="n">
        <v>59.85</v>
      </c>
      <c r="L158" s="8" t="n">
        <v>270</v>
      </c>
    </row>
    <row r="159" customFormat="false" ht="15" hidden="false" customHeight="false" outlineLevel="0" collapsed="false">
      <c r="A159" s="3" t="s">
        <v>810</v>
      </c>
      <c r="B159" s="4" t="s">
        <v>794</v>
      </c>
      <c r="C159" s="4" t="n">
        <v>1842243</v>
      </c>
      <c r="D159" s="7" t="s">
        <v>811</v>
      </c>
      <c r="E159" s="7" t="s">
        <v>812</v>
      </c>
      <c r="F159" s="7" t="s">
        <v>813</v>
      </c>
      <c r="G159" s="7" t="n">
        <v>24</v>
      </c>
      <c r="H159" s="7" t="n">
        <v>59.88</v>
      </c>
      <c r="I159" s="7" t="s">
        <v>814</v>
      </c>
      <c r="J159" s="7" t="n">
        <v>22</v>
      </c>
      <c r="K159" s="7" t="n">
        <v>59.69</v>
      </c>
      <c r="L159" s="9" t="s">
        <v>815</v>
      </c>
    </row>
    <row r="160" customFormat="false" ht="15" hidden="false" customHeight="false" outlineLevel="0" collapsed="false">
      <c r="A160" s="3" t="s">
        <v>816</v>
      </c>
      <c r="B160" s="4" t="s">
        <v>794</v>
      </c>
      <c r="C160" s="4" t="n">
        <v>2021480</v>
      </c>
      <c r="D160" s="7" t="s">
        <v>817</v>
      </c>
      <c r="E160" s="7" t="s">
        <v>818</v>
      </c>
      <c r="F160" s="7" t="s">
        <v>819</v>
      </c>
      <c r="G160" s="7" t="n">
        <v>20</v>
      </c>
      <c r="H160" s="7" t="n">
        <v>60.38</v>
      </c>
      <c r="I160" s="7" t="s">
        <v>820</v>
      </c>
      <c r="J160" s="7" t="n">
        <v>20</v>
      </c>
      <c r="K160" s="7" t="n">
        <v>60.11</v>
      </c>
      <c r="L160" s="9" t="n">
        <v>250</v>
      </c>
    </row>
    <row r="161" customFormat="false" ht="15" hidden="false" customHeight="false" outlineLevel="0" collapsed="false">
      <c r="A161" s="3" t="s">
        <v>821</v>
      </c>
      <c r="B161" s="4" t="s">
        <v>794</v>
      </c>
      <c r="C161" s="4" t="n">
        <v>2270154</v>
      </c>
      <c r="D161" s="7" t="s">
        <v>822</v>
      </c>
      <c r="E161" s="7" t="s">
        <v>823</v>
      </c>
      <c r="F161" s="7" t="s">
        <v>824</v>
      </c>
      <c r="G161" s="7" t="n">
        <v>19</v>
      </c>
      <c r="H161" s="7" t="n">
        <v>60.35</v>
      </c>
      <c r="I161" s="7" t="s">
        <v>825</v>
      </c>
      <c r="J161" s="7" t="n">
        <v>20</v>
      </c>
      <c r="K161" s="7" t="n">
        <v>59.69</v>
      </c>
      <c r="L161" s="8" t="n">
        <v>210</v>
      </c>
    </row>
    <row r="162" customFormat="false" ht="15" hidden="false" customHeight="false" outlineLevel="0" collapsed="false">
      <c r="A162" s="3" t="s">
        <v>826</v>
      </c>
      <c r="B162" s="4" t="s">
        <v>794</v>
      </c>
      <c r="C162" s="4" t="n">
        <v>2946646</v>
      </c>
      <c r="D162" s="7" t="s">
        <v>827</v>
      </c>
      <c r="E162" s="7" t="s">
        <v>828</v>
      </c>
      <c r="F162" s="7" t="s">
        <v>829</v>
      </c>
      <c r="G162" s="7" t="n">
        <v>20</v>
      </c>
      <c r="H162" s="7" t="n">
        <v>60.4</v>
      </c>
      <c r="I162" s="7" t="s">
        <v>830</v>
      </c>
      <c r="J162" s="7" t="n">
        <v>20</v>
      </c>
      <c r="K162" s="7" t="n">
        <v>58.57</v>
      </c>
      <c r="L162" s="8" t="n">
        <v>230</v>
      </c>
    </row>
    <row r="163" customFormat="false" ht="15" hidden="false" customHeight="false" outlineLevel="0" collapsed="false">
      <c r="A163" s="3" t="s">
        <v>831</v>
      </c>
      <c r="B163" s="4" t="s">
        <v>794</v>
      </c>
      <c r="C163" s="4" t="n">
        <v>3389553</v>
      </c>
      <c r="D163" s="7" t="s">
        <v>832</v>
      </c>
      <c r="E163" s="7" t="s">
        <v>833</v>
      </c>
      <c r="F163" s="7" t="s">
        <v>834</v>
      </c>
      <c r="G163" s="7" t="n">
        <v>20</v>
      </c>
      <c r="H163" s="7" t="n">
        <v>61.03</v>
      </c>
      <c r="I163" s="7" t="s">
        <v>835</v>
      </c>
      <c r="J163" s="7" t="n">
        <v>24</v>
      </c>
      <c r="K163" s="7" t="n">
        <v>59.55</v>
      </c>
      <c r="L163" s="8" t="n">
        <v>200</v>
      </c>
    </row>
    <row r="164" customFormat="false" ht="15" hidden="false" customHeight="false" outlineLevel="0" collapsed="false">
      <c r="A164" s="3" t="s">
        <v>836</v>
      </c>
      <c r="B164" s="4" t="s">
        <v>794</v>
      </c>
      <c r="C164" s="4" t="n">
        <v>3700239</v>
      </c>
      <c r="D164" s="7" t="s">
        <v>837</v>
      </c>
      <c r="E164" s="7" t="s">
        <v>838</v>
      </c>
      <c r="F164" s="7" t="s">
        <v>839</v>
      </c>
      <c r="G164" s="7" t="n">
        <v>20</v>
      </c>
      <c r="H164" s="7" t="n">
        <v>59.93</v>
      </c>
      <c r="I164" s="7" t="s">
        <v>840</v>
      </c>
      <c r="J164" s="7" t="n">
        <v>21</v>
      </c>
      <c r="K164" s="7" t="n">
        <v>59.95</v>
      </c>
      <c r="L164" s="8" t="n">
        <v>200</v>
      </c>
    </row>
    <row r="165" customFormat="false" ht="15" hidden="false" customHeight="false" outlineLevel="0" collapsed="false">
      <c r="A165" s="3" t="s">
        <v>841</v>
      </c>
      <c r="B165" s="4" t="s">
        <v>794</v>
      </c>
      <c r="C165" s="4" t="n">
        <v>4424059</v>
      </c>
      <c r="D165" s="7" t="s">
        <v>842</v>
      </c>
      <c r="E165" s="7" t="s">
        <v>843</v>
      </c>
      <c r="F165" s="7" t="s">
        <v>844</v>
      </c>
      <c r="G165" s="7" t="n">
        <v>24</v>
      </c>
      <c r="H165" s="7" t="n">
        <v>59.65</v>
      </c>
      <c r="I165" s="7" t="s">
        <v>845</v>
      </c>
      <c r="J165" s="7" t="n">
        <v>20</v>
      </c>
      <c r="K165" s="7" t="n">
        <v>60.34</v>
      </c>
      <c r="L165" s="8" t="n">
        <v>230</v>
      </c>
    </row>
    <row r="166" customFormat="false" ht="15" hidden="false" customHeight="false" outlineLevel="0" collapsed="false">
      <c r="A166" s="3" t="s">
        <v>846</v>
      </c>
      <c r="B166" s="4" t="s">
        <v>794</v>
      </c>
      <c r="C166" s="4" t="n">
        <v>4615754</v>
      </c>
      <c r="D166" s="7" t="s">
        <v>847</v>
      </c>
      <c r="E166" s="7" t="s">
        <v>848</v>
      </c>
      <c r="F166" s="7" t="s">
        <v>849</v>
      </c>
      <c r="G166" s="7" t="n">
        <v>20</v>
      </c>
      <c r="H166" s="7" t="n">
        <v>59.41</v>
      </c>
      <c r="I166" s="7" t="s">
        <v>850</v>
      </c>
      <c r="J166" s="7" t="n">
        <v>21</v>
      </c>
      <c r="K166" s="7" t="n">
        <v>59.72</v>
      </c>
      <c r="L166" s="8" t="n">
        <v>200</v>
      </c>
    </row>
    <row r="167" customFormat="false" ht="15" hidden="false" customHeight="false" outlineLevel="0" collapsed="false">
      <c r="A167" s="3" t="s">
        <v>851</v>
      </c>
      <c r="B167" s="4" t="s">
        <v>794</v>
      </c>
      <c r="C167" s="4" t="n">
        <v>5099703</v>
      </c>
      <c r="D167" s="7" t="s">
        <v>852</v>
      </c>
      <c r="E167" s="7" t="s">
        <v>853</v>
      </c>
      <c r="F167" s="7" t="s">
        <v>854</v>
      </c>
      <c r="G167" s="7" t="n">
        <v>23</v>
      </c>
      <c r="H167" s="7" t="n">
        <v>60.27</v>
      </c>
      <c r="I167" s="7" t="s">
        <v>855</v>
      </c>
      <c r="J167" s="7" t="n">
        <v>20</v>
      </c>
      <c r="K167" s="7" t="n">
        <v>58.24</v>
      </c>
      <c r="L167" s="8" t="n">
        <v>250</v>
      </c>
    </row>
    <row r="168" customFormat="false" ht="15" hidden="false" customHeight="false" outlineLevel="0" collapsed="false">
      <c r="A168" s="3" t="s">
        <v>856</v>
      </c>
      <c r="B168" s="4" t="s">
        <v>794</v>
      </c>
      <c r="C168" s="4" t="n">
        <v>5467322</v>
      </c>
      <c r="D168" s="7" t="s">
        <v>857</v>
      </c>
      <c r="E168" s="7" t="s">
        <v>858</v>
      </c>
      <c r="F168" s="7" t="s">
        <v>859</v>
      </c>
      <c r="G168" s="7" t="n">
        <v>20</v>
      </c>
      <c r="H168" s="7" t="n">
        <v>59.41</v>
      </c>
      <c r="I168" s="7" t="s">
        <v>860</v>
      </c>
      <c r="J168" s="7" t="n">
        <v>20</v>
      </c>
      <c r="K168" s="7" t="n">
        <v>60.91</v>
      </c>
      <c r="L168" s="8" t="n">
        <v>150</v>
      </c>
    </row>
    <row r="169" customFormat="false" ht="15" hidden="false" customHeight="false" outlineLevel="0" collapsed="false">
      <c r="A169" s="3" t="s">
        <v>861</v>
      </c>
      <c r="B169" s="4" t="s">
        <v>794</v>
      </c>
      <c r="C169" s="4" t="n">
        <v>6010751</v>
      </c>
      <c r="D169" s="7" t="s">
        <v>862</v>
      </c>
      <c r="E169" s="7" t="s">
        <v>863</v>
      </c>
      <c r="F169" s="7" t="s">
        <v>864</v>
      </c>
      <c r="G169" s="7" t="n">
        <v>20</v>
      </c>
      <c r="H169" s="7" t="n">
        <v>60.22</v>
      </c>
      <c r="I169" s="7" t="s">
        <v>865</v>
      </c>
      <c r="J169" s="7" t="n">
        <v>20</v>
      </c>
      <c r="K169" s="7" t="n">
        <v>59.74</v>
      </c>
      <c r="L169" s="8" t="n">
        <v>370</v>
      </c>
    </row>
    <row r="170" customFormat="false" ht="15" hidden="false" customHeight="false" outlineLevel="0" collapsed="false">
      <c r="A170" s="3" t="s">
        <v>866</v>
      </c>
      <c r="B170" s="4" t="s">
        <v>794</v>
      </c>
      <c r="C170" s="4" t="n">
        <v>6749367</v>
      </c>
      <c r="D170" s="7" t="s">
        <v>867</v>
      </c>
      <c r="E170" s="7" t="s">
        <v>868</v>
      </c>
      <c r="F170" s="7" t="s">
        <v>869</v>
      </c>
      <c r="G170" s="7" t="n">
        <v>20</v>
      </c>
      <c r="H170" s="7" t="n">
        <v>59.27</v>
      </c>
      <c r="I170" s="7" t="s">
        <v>870</v>
      </c>
      <c r="J170" s="7" t="n">
        <v>20</v>
      </c>
      <c r="K170" s="7" t="n">
        <v>61.14</v>
      </c>
      <c r="L170" s="8" t="n">
        <v>370</v>
      </c>
    </row>
    <row r="171" customFormat="false" ht="15" hidden="false" customHeight="false" outlineLevel="0" collapsed="false">
      <c r="A171" s="3" t="s">
        <v>871</v>
      </c>
      <c r="B171" s="4" t="s">
        <v>794</v>
      </c>
      <c r="C171" s="4" t="n">
        <v>7772166</v>
      </c>
      <c r="D171" s="7" t="s">
        <v>872</v>
      </c>
      <c r="E171" s="7" t="s">
        <v>873</v>
      </c>
      <c r="F171" s="7" t="s">
        <v>874</v>
      </c>
      <c r="G171" s="7" t="n">
        <v>21</v>
      </c>
      <c r="H171" s="7" t="n">
        <v>59.49</v>
      </c>
      <c r="I171" s="7" t="s">
        <v>875</v>
      </c>
      <c r="J171" s="7" t="n">
        <v>19</v>
      </c>
      <c r="K171" s="7" t="n">
        <v>60.03</v>
      </c>
      <c r="L171" s="8" t="n">
        <v>600</v>
      </c>
    </row>
    <row r="172" customFormat="false" ht="15" hidden="false" customHeight="false" outlineLevel="0" collapsed="false">
      <c r="A172" s="3" t="s">
        <v>876</v>
      </c>
      <c r="B172" s="4" t="s">
        <v>794</v>
      </c>
      <c r="C172" s="4" t="n">
        <v>8711757</v>
      </c>
      <c r="D172" s="7" t="s">
        <v>877</v>
      </c>
      <c r="E172" s="7" t="s">
        <v>878</v>
      </c>
      <c r="F172" s="7" t="s">
        <v>879</v>
      </c>
      <c r="G172" s="7" t="n">
        <v>20</v>
      </c>
      <c r="H172" s="7" t="n">
        <v>60.12</v>
      </c>
      <c r="I172" s="7" t="s">
        <v>880</v>
      </c>
      <c r="J172" s="7" t="n">
        <v>21</v>
      </c>
      <c r="K172" s="7" t="n">
        <v>59.34</v>
      </c>
      <c r="L172" s="8" t="s">
        <v>881</v>
      </c>
    </row>
    <row r="173" customFormat="false" ht="15" hidden="false" customHeight="false" outlineLevel="0" collapsed="false">
      <c r="A173" s="3" t="s">
        <v>882</v>
      </c>
      <c r="B173" s="4" t="s">
        <v>794</v>
      </c>
      <c r="C173" s="4" t="n">
        <v>8898653</v>
      </c>
      <c r="D173" s="7" t="s">
        <v>883</v>
      </c>
      <c r="E173" s="7" t="s">
        <v>884</v>
      </c>
      <c r="F173" s="7" t="s">
        <v>885</v>
      </c>
      <c r="G173" s="7" t="n">
        <v>19</v>
      </c>
      <c r="H173" s="7" t="n">
        <v>60.66</v>
      </c>
      <c r="I173" s="7" t="s">
        <v>886</v>
      </c>
      <c r="J173" s="7" t="n">
        <v>22</v>
      </c>
      <c r="K173" s="7" t="n">
        <v>59.91</v>
      </c>
      <c r="L173" s="8" t="n">
        <v>1100</v>
      </c>
    </row>
    <row r="174" customFormat="false" ht="15" hidden="false" customHeight="false" outlineLevel="0" collapsed="false">
      <c r="A174" s="3" t="s">
        <v>887</v>
      </c>
      <c r="B174" s="4" t="s">
        <v>794</v>
      </c>
      <c r="C174" s="4" t="n">
        <v>10370173</v>
      </c>
      <c r="D174" s="7" t="s">
        <v>888</v>
      </c>
      <c r="E174" s="7" t="s">
        <v>889</v>
      </c>
      <c r="F174" s="7" t="s">
        <v>890</v>
      </c>
      <c r="G174" s="7" t="n">
        <v>20</v>
      </c>
      <c r="H174" s="7" t="n">
        <v>60.3</v>
      </c>
      <c r="I174" s="7" t="s">
        <v>891</v>
      </c>
      <c r="J174" s="7" t="n">
        <v>20</v>
      </c>
      <c r="K174" s="7" t="n">
        <v>59.65</v>
      </c>
      <c r="L174" s="8" t="n">
        <v>250</v>
      </c>
    </row>
    <row r="175" customFormat="false" ht="15" hidden="false" customHeight="false" outlineLevel="0" collapsed="false">
      <c r="A175" s="3" t="s">
        <v>892</v>
      </c>
      <c r="B175" s="4" t="s">
        <v>794</v>
      </c>
      <c r="C175" s="4" t="n">
        <v>15725450</v>
      </c>
      <c r="D175" s="7" t="s">
        <v>893</v>
      </c>
      <c r="E175" s="7" t="s">
        <v>894</v>
      </c>
      <c r="F175" s="7" t="s">
        <v>895</v>
      </c>
      <c r="G175" s="7" t="n">
        <v>20</v>
      </c>
      <c r="H175" s="7" t="n">
        <v>60.56</v>
      </c>
      <c r="I175" s="7" t="s">
        <v>896</v>
      </c>
      <c r="J175" s="7" t="n">
        <v>20</v>
      </c>
      <c r="K175" s="7" t="n">
        <v>59.12</v>
      </c>
      <c r="L175" s="8" t="n">
        <v>850</v>
      </c>
    </row>
    <row r="176" customFormat="false" ht="15" hidden="false" customHeight="false" outlineLevel="0" collapsed="false">
      <c r="A176" s="3" t="s">
        <v>897</v>
      </c>
      <c r="B176" s="4" t="s">
        <v>794</v>
      </c>
      <c r="C176" s="4" t="n">
        <v>20619637</v>
      </c>
      <c r="D176" s="7" t="s">
        <v>898</v>
      </c>
      <c r="E176" s="7" t="s">
        <v>899</v>
      </c>
      <c r="F176" s="7" t="s">
        <v>900</v>
      </c>
      <c r="G176" s="7" t="n">
        <v>22</v>
      </c>
      <c r="H176" s="7" t="n">
        <v>59.94</v>
      </c>
      <c r="I176" s="7" t="s">
        <v>901</v>
      </c>
      <c r="J176" s="7" t="n">
        <v>22</v>
      </c>
      <c r="K176" s="7" t="n">
        <v>59.66</v>
      </c>
      <c r="L176" s="8" t="n">
        <v>200</v>
      </c>
    </row>
    <row r="177" customFormat="false" ht="15" hidden="false" customHeight="false" outlineLevel="0" collapsed="false">
      <c r="A177" s="3" t="s">
        <v>902</v>
      </c>
      <c r="B177" s="4" t="s">
        <v>794</v>
      </c>
      <c r="C177" s="4" t="n">
        <v>21620760</v>
      </c>
      <c r="D177" s="7" t="s">
        <v>903</v>
      </c>
      <c r="E177" s="7" t="s">
        <v>904</v>
      </c>
      <c r="F177" s="7" t="s">
        <v>905</v>
      </c>
      <c r="G177" s="7" t="n">
        <v>20</v>
      </c>
      <c r="H177" s="7" t="n">
        <v>59.45</v>
      </c>
      <c r="I177" s="7" t="s">
        <v>906</v>
      </c>
      <c r="J177" s="7" t="n">
        <v>20</v>
      </c>
      <c r="K177" s="7" t="n">
        <v>60.4</v>
      </c>
      <c r="L177" s="8" t="n">
        <v>150</v>
      </c>
    </row>
    <row r="178" customFormat="false" ht="15" hidden="false" customHeight="false" outlineLevel="0" collapsed="false">
      <c r="A178" s="3" t="s">
        <v>907</v>
      </c>
      <c r="B178" s="4" t="s">
        <v>794</v>
      </c>
      <c r="C178" s="4" t="n">
        <v>25048791</v>
      </c>
      <c r="D178" s="7" t="s">
        <v>908</v>
      </c>
      <c r="E178" s="7" t="s">
        <v>909</v>
      </c>
      <c r="F178" s="7" t="s">
        <v>910</v>
      </c>
      <c r="G178" s="7" t="n">
        <v>20</v>
      </c>
      <c r="H178" s="7" t="n">
        <v>60.43</v>
      </c>
      <c r="I178" s="7" t="s">
        <v>911</v>
      </c>
      <c r="J178" s="7" t="n">
        <v>21</v>
      </c>
      <c r="K178" s="7" t="n">
        <v>59.66</v>
      </c>
      <c r="L178" s="8" t="n">
        <v>120</v>
      </c>
    </row>
    <row r="179" customFormat="false" ht="15" hidden="false" customHeight="false" outlineLevel="0" collapsed="false">
      <c r="A179" s="3" t="s">
        <v>912</v>
      </c>
      <c r="B179" s="4" t="s">
        <v>794</v>
      </c>
      <c r="C179" s="4" t="n">
        <v>29354736</v>
      </c>
      <c r="D179" s="7" t="s">
        <v>913</v>
      </c>
      <c r="E179" s="7" t="s">
        <v>914</v>
      </c>
      <c r="F179" s="7" t="s">
        <v>915</v>
      </c>
      <c r="G179" s="7" t="n">
        <v>19</v>
      </c>
      <c r="H179" s="7" t="n">
        <v>59.71</v>
      </c>
      <c r="I179" s="7" t="s">
        <v>916</v>
      </c>
      <c r="J179" s="7" t="n">
        <v>24</v>
      </c>
      <c r="K179" s="7" t="n">
        <v>59.96</v>
      </c>
      <c r="L179" s="8" t="n">
        <v>1100</v>
      </c>
    </row>
    <row r="180" customFormat="false" ht="15" hidden="false" customHeight="false" outlineLevel="0" collapsed="false">
      <c r="A180" s="3" t="s">
        <v>917</v>
      </c>
      <c r="B180" s="4" t="s">
        <v>794</v>
      </c>
      <c r="C180" s="4" t="n">
        <v>30025104</v>
      </c>
      <c r="D180" s="7" t="s">
        <v>918</v>
      </c>
      <c r="E180" s="7" t="s">
        <v>919</v>
      </c>
      <c r="F180" s="7" t="s">
        <v>920</v>
      </c>
      <c r="G180" s="7" t="n">
        <v>20</v>
      </c>
      <c r="H180" s="7" t="n">
        <v>59.44</v>
      </c>
      <c r="I180" s="7" t="s">
        <v>921</v>
      </c>
      <c r="J180" s="7" t="n">
        <v>22</v>
      </c>
      <c r="K180" s="7" t="n">
        <v>60.63</v>
      </c>
      <c r="L180" s="8" t="n">
        <v>1000</v>
      </c>
    </row>
    <row r="181" customFormat="false" ht="15" hidden="false" customHeight="false" outlineLevel="0" collapsed="false">
      <c r="A181" s="3" t="s">
        <v>922</v>
      </c>
      <c r="B181" s="4" t="s">
        <v>794</v>
      </c>
      <c r="C181" s="4" t="n">
        <v>31176579</v>
      </c>
      <c r="D181" s="7" t="s">
        <v>923</v>
      </c>
      <c r="E181" s="7" t="s">
        <v>924</v>
      </c>
      <c r="F181" s="7" t="s">
        <v>925</v>
      </c>
      <c r="G181" s="7" t="n">
        <v>20</v>
      </c>
      <c r="H181" s="7" t="n">
        <v>59.21</v>
      </c>
      <c r="I181" s="7" t="s">
        <v>926</v>
      </c>
      <c r="J181" s="7" t="n">
        <v>20</v>
      </c>
      <c r="K181" s="7" t="n">
        <v>58.09</v>
      </c>
      <c r="L181" s="8" t="n">
        <v>270</v>
      </c>
    </row>
    <row r="182" customFormat="false" ht="15" hidden="false" customHeight="false" outlineLevel="0" collapsed="false">
      <c r="A182" s="3" t="s">
        <v>927</v>
      </c>
      <c r="B182" s="4" t="s">
        <v>794</v>
      </c>
      <c r="C182" s="4" t="n">
        <v>31807341</v>
      </c>
      <c r="D182" s="7" t="s">
        <v>928</v>
      </c>
      <c r="E182" s="7" t="s">
        <v>929</v>
      </c>
      <c r="F182" s="7" t="s">
        <v>930</v>
      </c>
      <c r="G182" s="7" t="n">
        <v>20</v>
      </c>
      <c r="H182" s="7" t="n">
        <v>59.52</v>
      </c>
      <c r="I182" s="7" t="s">
        <v>931</v>
      </c>
      <c r="J182" s="7" t="n">
        <v>21</v>
      </c>
      <c r="K182" s="7" t="n">
        <v>59.92</v>
      </c>
      <c r="L182" s="8" t="n">
        <v>230</v>
      </c>
    </row>
    <row r="183" customFormat="false" ht="15" hidden="false" customHeight="false" outlineLevel="0" collapsed="false">
      <c r="A183" s="3" t="s">
        <v>932</v>
      </c>
      <c r="B183" s="4" t="s">
        <v>794</v>
      </c>
      <c r="C183" s="4" t="n">
        <v>31984916</v>
      </c>
      <c r="D183" s="7" t="s">
        <v>933</v>
      </c>
      <c r="E183" s="7" t="s">
        <v>934</v>
      </c>
      <c r="F183" s="7" t="s">
        <v>935</v>
      </c>
      <c r="G183" s="7" t="n">
        <v>21</v>
      </c>
      <c r="H183" s="7" t="n">
        <v>59.66</v>
      </c>
      <c r="I183" s="7" t="s">
        <v>936</v>
      </c>
      <c r="J183" s="7" t="n">
        <v>20</v>
      </c>
      <c r="K183" s="7" t="n">
        <v>59.18</v>
      </c>
      <c r="L183" s="8" t="n">
        <v>250</v>
      </c>
    </row>
    <row r="184" customFormat="false" ht="15" hidden="false" customHeight="false" outlineLevel="0" collapsed="false">
      <c r="A184" s="3" t="s">
        <v>937</v>
      </c>
      <c r="B184" s="4" t="s">
        <v>794</v>
      </c>
      <c r="C184" s="4" t="n">
        <v>32264248</v>
      </c>
      <c r="D184" s="7" t="s">
        <v>938</v>
      </c>
      <c r="E184" s="7" t="s">
        <v>939</v>
      </c>
      <c r="F184" s="7" t="s">
        <v>940</v>
      </c>
      <c r="G184" s="7" t="n">
        <v>20</v>
      </c>
      <c r="H184" s="7" t="n">
        <v>60.61</v>
      </c>
      <c r="I184" s="7" t="s">
        <v>941</v>
      </c>
      <c r="J184" s="7" t="n">
        <v>20</v>
      </c>
      <c r="K184" s="7" t="n">
        <v>60.74</v>
      </c>
      <c r="L184" s="8" t="n">
        <v>480</v>
      </c>
    </row>
    <row r="185" customFormat="false" ht="15" hidden="false" customHeight="false" outlineLevel="0" collapsed="false">
      <c r="A185" s="3" t="s">
        <v>942</v>
      </c>
      <c r="B185" s="4" t="s">
        <v>794</v>
      </c>
      <c r="C185" s="4" t="n">
        <v>33270093</v>
      </c>
      <c r="D185" s="7" t="s">
        <v>943</v>
      </c>
      <c r="E185" s="7" t="s">
        <v>944</v>
      </c>
      <c r="F185" s="7" t="s">
        <v>945</v>
      </c>
      <c r="G185" s="7" t="n">
        <v>24</v>
      </c>
      <c r="H185" s="7" t="n">
        <v>59.82</v>
      </c>
      <c r="I185" s="7" t="s">
        <v>946</v>
      </c>
      <c r="J185" s="7" t="n">
        <v>22</v>
      </c>
      <c r="K185" s="7" t="n">
        <v>59.5</v>
      </c>
      <c r="L185" s="9" t="n">
        <v>500</v>
      </c>
    </row>
    <row r="186" customFormat="false" ht="15" hidden="false" customHeight="false" outlineLevel="0" collapsed="false">
      <c r="A186" s="3" t="s">
        <v>947</v>
      </c>
      <c r="B186" s="4" t="s">
        <v>794</v>
      </c>
      <c r="C186" s="4" t="n">
        <v>33998746</v>
      </c>
      <c r="D186" s="7" t="s">
        <v>948</v>
      </c>
      <c r="E186" s="7" t="s">
        <v>949</v>
      </c>
      <c r="F186" s="7" t="s">
        <v>950</v>
      </c>
      <c r="G186" s="7" t="n">
        <v>21</v>
      </c>
      <c r="H186" s="7" t="n">
        <v>60.07</v>
      </c>
      <c r="I186" s="7" t="s">
        <v>951</v>
      </c>
      <c r="J186" s="7" t="n">
        <v>20</v>
      </c>
      <c r="K186" s="7" t="n">
        <v>58.5</v>
      </c>
      <c r="L186" s="8" t="n">
        <v>250</v>
      </c>
    </row>
    <row r="187" customFormat="false" ht="15" hidden="false" customHeight="false" outlineLevel="0" collapsed="false">
      <c r="A187" s="3" t="s">
        <v>952</v>
      </c>
      <c r="B187" s="4" t="s">
        <v>794</v>
      </c>
      <c r="C187" s="4" t="n">
        <v>34546238</v>
      </c>
      <c r="D187" s="7" t="s">
        <v>953</v>
      </c>
      <c r="E187" s="7" t="s">
        <v>954</v>
      </c>
      <c r="F187" s="7" t="s">
        <v>955</v>
      </c>
      <c r="G187" s="7" t="n">
        <v>19</v>
      </c>
      <c r="H187" s="7" t="n">
        <v>59.82</v>
      </c>
      <c r="I187" s="7" t="s">
        <v>956</v>
      </c>
      <c r="J187" s="7" t="n">
        <v>20</v>
      </c>
      <c r="K187" s="7" t="n">
        <v>59.98</v>
      </c>
      <c r="L187" s="8" t="n">
        <v>1200</v>
      </c>
    </row>
    <row r="188" customFormat="false" ht="15" hidden="false" customHeight="false" outlineLevel="0" collapsed="false">
      <c r="A188" s="3" t="s">
        <v>957</v>
      </c>
      <c r="B188" s="4" t="s">
        <v>794</v>
      </c>
      <c r="C188" s="4" t="n">
        <v>34776471</v>
      </c>
      <c r="D188" s="7" t="s">
        <v>958</v>
      </c>
      <c r="E188" s="7" t="s">
        <v>959</v>
      </c>
      <c r="F188" s="7" t="s">
        <v>960</v>
      </c>
      <c r="G188" s="7" t="n">
        <v>21</v>
      </c>
      <c r="H188" s="7" t="n">
        <v>58.68</v>
      </c>
      <c r="I188" s="7" t="s">
        <v>961</v>
      </c>
      <c r="J188" s="7" t="n">
        <v>22</v>
      </c>
      <c r="K188" s="7" t="n">
        <v>59.72</v>
      </c>
      <c r="L188" s="8" t="s">
        <v>962</v>
      </c>
    </row>
    <row r="189" customFormat="false" ht="15" hidden="false" customHeight="false" outlineLevel="0" collapsed="false">
      <c r="A189" s="3" t="s">
        <v>963</v>
      </c>
      <c r="B189" s="4" t="s">
        <v>794</v>
      </c>
      <c r="C189" s="4" t="n">
        <v>35821697</v>
      </c>
      <c r="D189" s="7" t="s">
        <v>964</v>
      </c>
      <c r="E189" s="7" t="s">
        <v>965</v>
      </c>
      <c r="F189" s="7" t="s">
        <v>966</v>
      </c>
      <c r="G189" s="7" t="n">
        <v>19</v>
      </c>
      <c r="H189" s="7" t="n">
        <v>60.71</v>
      </c>
      <c r="I189" s="7" t="s">
        <v>967</v>
      </c>
      <c r="J189" s="7" t="n">
        <v>24</v>
      </c>
      <c r="K189" s="7" t="n">
        <v>59.18</v>
      </c>
      <c r="L189" s="8" t="n">
        <v>310</v>
      </c>
    </row>
    <row r="190" customFormat="false" ht="15" hidden="false" customHeight="false" outlineLevel="0" collapsed="false">
      <c r="A190" s="3" t="s">
        <v>968</v>
      </c>
      <c r="B190" s="4" t="s">
        <v>794</v>
      </c>
      <c r="C190" s="4" t="n">
        <v>36240977</v>
      </c>
      <c r="D190" s="7" t="s">
        <v>969</v>
      </c>
      <c r="E190" s="7" t="s">
        <v>970</v>
      </c>
      <c r="F190" s="7" t="s">
        <v>971</v>
      </c>
      <c r="G190" s="7" t="n">
        <v>20</v>
      </c>
      <c r="H190" s="7" t="n">
        <v>59.92</v>
      </c>
      <c r="I190" s="7" t="s">
        <v>972</v>
      </c>
      <c r="J190" s="7" t="n">
        <v>24</v>
      </c>
      <c r="K190" s="7" t="n">
        <v>59.01</v>
      </c>
      <c r="L190" s="8" t="n">
        <v>170</v>
      </c>
    </row>
    <row r="191" customFormat="false" ht="15" hidden="false" customHeight="false" outlineLevel="0" collapsed="false">
      <c r="A191" s="3" t="s">
        <v>973</v>
      </c>
      <c r="B191" s="4" t="s">
        <v>794</v>
      </c>
      <c r="C191" s="4" t="n">
        <v>37114587</v>
      </c>
      <c r="D191" s="7" t="s">
        <v>974</v>
      </c>
      <c r="E191" s="7" t="s">
        <v>975</v>
      </c>
      <c r="F191" s="7" t="s">
        <v>976</v>
      </c>
      <c r="G191" s="7" t="n">
        <v>20</v>
      </c>
      <c r="H191" s="7" t="n">
        <v>59.51</v>
      </c>
      <c r="I191" s="7" t="s">
        <v>977</v>
      </c>
      <c r="J191" s="7" t="n">
        <v>20</v>
      </c>
      <c r="K191" s="7" t="n">
        <v>60.6</v>
      </c>
      <c r="L191" s="8" t="n">
        <v>220</v>
      </c>
    </row>
    <row r="192" customFormat="false" ht="15" hidden="false" customHeight="false" outlineLevel="0" collapsed="false">
      <c r="A192" s="3" t="s">
        <v>978</v>
      </c>
      <c r="B192" s="4" t="s">
        <v>794</v>
      </c>
      <c r="C192" s="4" t="n">
        <v>37412626</v>
      </c>
      <c r="D192" s="7" t="s">
        <v>979</v>
      </c>
      <c r="E192" s="7" t="s">
        <v>980</v>
      </c>
      <c r="F192" s="7" t="s">
        <v>981</v>
      </c>
      <c r="G192" s="7" t="n">
        <v>21</v>
      </c>
      <c r="H192" s="7" t="n">
        <v>58.38</v>
      </c>
      <c r="I192" s="7" t="s">
        <v>982</v>
      </c>
      <c r="J192" s="7" t="n">
        <v>20</v>
      </c>
      <c r="K192" s="7" t="n">
        <v>59.65</v>
      </c>
      <c r="L192" s="8" t="n">
        <v>200</v>
      </c>
    </row>
    <row r="193" customFormat="false" ht="15" hidden="false" customHeight="false" outlineLevel="0" collapsed="false">
      <c r="A193" s="3" t="s">
        <v>983</v>
      </c>
      <c r="B193" s="4" t="s">
        <v>794</v>
      </c>
      <c r="C193" s="4" t="n">
        <v>37718658</v>
      </c>
      <c r="D193" s="7" t="s">
        <v>984</v>
      </c>
      <c r="E193" s="7" t="s">
        <v>985</v>
      </c>
      <c r="F193" s="7" t="s">
        <v>986</v>
      </c>
      <c r="G193" s="7" t="n">
        <v>25</v>
      </c>
      <c r="H193" s="7" t="n">
        <v>60.05</v>
      </c>
      <c r="I193" s="7" t="s">
        <v>987</v>
      </c>
      <c r="J193" s="7" t="n">
        <v>21</v>
      </c>
      <c r="K193" s="7" t="n">
        <v>60.52</v>
      </c>
      <c r="L193" s="8" t="n">
        <v>250</v>
      </c>
    </row>
    <row r="194" customFormat="false" ht="15" hidden="false" customHeight="false" outlineLevel="0" collapsed="false">
      <c r="A194" s="3" t="s">
        <v>988</v>
      </c>
      <c r="B194" s="4" t="s">
        <v>794</v>
      </c>
      <c r="C194" s="4" t="n">
        <v>38085145</v>
      </c>
      <c r="D194" s="7" t="s">
        <v>989</v>
      </c>
      <c r="E194" s="7" t="s">
        <v>990</v>
      </c>
      <c r="F194" s="7" t="s">
        <v>991</v>
      </c>
      <c r="G194" s="7" t="n">
        <v>21</v>
      </c>
      <c r="H194" s="7" t="n">
        <v>59.35</v>
      </c>
      <c r="I194" s="7" t="s">
        <v>992</v>
      </c>
      <c r="J194" s="7" t="n">
        <v>20</v>
      </c>
      <c r="K194" s="7" t="n">
        <v>60.23</v>
      </c>
      <c r="L194" s="8" t="n">
        <v>200</v>
      </c>
    </row>
    <row r="195" customFormat="false" ht="15" hidden="false" customHeight="false" outlineLevel="0" collapsed="false">
      <c r="A195" s="3" t="s">
        <v>993</v>
      </c>
      <c r="B195" s="4" t="s">
        <v>794</v>
      </c>
      <c r="C195" s="4" t="n">
        <v>38528448</v>
      </c>
      <c r="D195" s="7" t="s">
        <v>994</v>
      </c>
      <c r="E195" s="7" t="s">
        <v>995</v>
      </c>
      <c r="F195" s="7" t="s">
        <v>996</v>
      </c>
      <c r="G195" s="7" t="n">
        <v>20</v>
      </c>
      <c r="H195" s="7" t="n">
        <v>59.44</v>
      </c>
      <c r="I195" s="7" t="s">
        <v>997</v>
      </c>
      <c r="J195" s="7" t="n">
        <v>20</v>
      </c>
      <c r="K195" s="7" t="n">
        <v>59.26</v>
      </c>
      <c r="L195" s="8" t="n">
        <v>110</v>
      </c>
    </row>
    <row r="196" customFormat="false" ht="15" hidden="false" customHeight="false" outlineLevel="0" collapsed="false">
      <c r="A196" s="3" t="s">
        <v>998</v>
      </c>
      <c r="B196" s="4" t="s">
        <v>794</v>
      </c>
      <c r="C196" s="4" t="n">
        <v>38800695</v>
      </c>
      <c r="D196" s="7" t="s">
        <v>999</v>
      </c>
      <c r="E196" s="7" t="s">
        <v>1000</v>
      </c>
      <c r="F196" s="7" t="s">
        <v>1001</v>
      </c>
      <c r="G196" s="7" t="n">
        <v>20</v>
      </c>
      <c r="H196" s="7" t="n">
        <v>59.26</v>
      </c>
      <c r="I196" s="7" t="s">
        <v>1002</v>
      </c>
      <c r="J196" s="7" t="n">
        <v>22</v>
      </c>
      <c r="K196" s="7" t="n">
        <v>59.24</v>
      </c>
      <c r="L196" s="8" t="n">
        <v>230</v>
      </c>
    </row>
    <row r="197" customFormat="false" ht="15" hidden="false" customHeight="false" outlineLevel="0" collapsed="false">
      <c r="A197" s="3" t="s">
        <v>1003</v>
      </c>
      <c r="B197" s="4" t="s">
        <v>794</v>
      </c>
      <c r="C197" s="4" t="n">
        <v>39103292</v>
      </c>
      <c r="D197" s="7" t="s">
        <v>1004</v>
      </c>
      <c r="E197" s="7" t="s">
        <v>1005</v>
      </c>
      <c r="F197" s="7" t="s">
        <v>1006</v>
      </c>
      <c r="G197" s="7" t="n">
        <v>20</v>
      </c>
      <c r="H197" s="7" t="n">
        <v>59.99</v>
      </c>
      <c r="I197" s="7" t="s">
        <v>1007</v>
      </c>
      <c r="J197" s="7" t="n">
        <v>21</v>
      </c>
      <c r="K197" s="7" t="n">
        <v>59.57</v>
      </c>
      <c r="L197" s="9" t="n">
        <v>220</v>
      </c>
    </row>
    <row r="198" customFormat="false" ht="15" hidden="false" customHeight="false" outlineLevel="0" collapsed="false">
      <c r="A198" s="3" t="s">
        <v>1008</v>
      </c>
      <c r="B198" s="4" t="s">
        <v>794</v>
      </c>
      <c r="C198" s="4" t="n">
        <v>39553209</v>
      </c>
      <c r="D198" s="7" t="s">
        <v>1009</v>
      </c>
      <c r="E198" s="7" t="s">
        <v>1010</v>
      </c>
      <c r="F198" s="7" t="s">
        <v>1011</v>
      </c>
      <c r="G198" s="7" t="n">
        <v>22</v>
      </c>
      <c r="H198" s="7" t="n">
        <v>59.98</v>
      </c>
      <c r="I198" s="7" t="s">
        <v>1012</v>
      </c>
      <c r="J198" s="7" t="n">
        <v>20</v>
      </c>
      <c r="K198" s="7" t="n">
        <v>59.09</v>
      </c>
      <c r="L198" s="8" t="n">
        <v>190</v>
      </c>
    </row>
    <row r="199" customFormat="false" ht="15" hidden="false" customHeight="false" outlineLevel="0" collapsed="false">
      <c r="A199" s="3" t="s">
        <v>1013</v>
      </c>
      <c r="B199" s="4" t="s">
        <v>794</v>
      </c>
      <c r="C199" s="4" t="n">
        <v>39906385</v>
      </c>
      <c r="D199" s="7" t="s">
        <v>1014</v>
      </c>
      <c r="E199" s="7" t="s">
        <v>1015</v>
      </c>
      <c r="F199" s="7" t="s">
        <v>1016</v>
      </c>
      <c r="G199" s="7" t="n">
        <v>20</v>
      </c>
      <c r="H199" s="7" t="n">
        <v>59.63</v>
      </c>
      <c r="I199" s="7" t="s">
        <v>1017</v>
      </c>
      <c r="J199" s="7" t="n">
        <v>20</v>
      </c>
      <c r="K199" s="7" t="n">
        <v>60.36</v>
      </c>
      <c r="L199" s="8" t="n">
        <v>180</v>
      </c>
    </row>
    <row r="200" customFormat="false" ht="15" hidden="false" customHeight="false" outlineLevel="0" collapsed="false">
      <c r="A200" s="3" t="s">
        <v>1018</v>
      </c>
      <c r="B200" s="4" t="s">
        <v>794</v>
      </c>
      <c r="C200" s="4" t="n">
        <v>40199946</v>
      </c>
      <c r="D200" s="7" t="s">
        <v>1019</v>
      </c>
      <c r="E200" s="7" t="s">
        <v>1020</v>
      </c>
      <c r="F200" s="7" t="s">
        <v>1021</v>
      </c>
      <c r="G200" s="7" t="n">
        <v>20</v>
      </c>
      <c r="H200" s="7" t="n">
        <v>60.53</v>
      </c>
      <c r="I200" s="7" t="s">
        <v>1022</v>
      </c>
      <c r="J200" s="7" t="n">
        <v>20</v>
      </c>
      <c r="K200" s="7" t="n">
        <v>58.87</v>
      </c>
      <c r="L200" s="8" t="s">
        <v>1023</v>
      </c>
    </row>
    <row r="201" customFormat="false" ht="15" hidden="false" customHeight="false" outlineLevel="0" collapsed="false">
      <c r="A201" s="3" t="s">
        <v>1024</v>
      </c>
      <c r="B201" s="4" t="s">
        <v>1025</v>
      </c>
      <c r="C201" s="4" t="n">
        <v>156910</v>
      </c>
      <c r="D201" s="7" t="s">
        <v>1026</v>
      </c>
      <c r="E201" s="7" t="s">
        <v>1027</v>
      </c>
      <c r="F201" s="7" t="s">
        <v>1028</v>
      </c>
      <c r="G201" s="7" t="n">
        <v>21</v>
      </c>
      <c r="H201" s="7" t="n">
        <v>59.37</v>
      </c>
      <c r="I201" s="7" t="s">
        <v>1029</v>
      </c>
      <c r="J201" s="7" t="n">
        <v>20</v>
      </c>
      <c r="K201" s="7" t="n">
        <v>60.49</v>
      </c>
      <c r="L201" s="8" t="n">
        <v>150</v>
      </c>
    </row>
    <row r="202" customFormat="false" ht="15" hidden="false" customHeight="false" outlineLevel="0" collapsed="false">
      <c r="A202" s="3" t="s">
        <v>1030</v>
      </c>
      <c r="B202" s="4" t="s">
        <v>1025</v>
      </c>
      <c r="C202" s="4" t="n">
        <v>325297</v>
      </c>
      <c r="D202" s="7" t="s">
        <v>1031</v>
      </c>
      <c r="E202" s="7" t="s">
        <v>1032</v>
      </c>
      <c r="F202" s="7" t="s">
        <v>1033</v>
      </c>
      <c r="G202" s="7" t="n">
        <v>22</v>
      </c>
      <c r="H202" s="7" t="n">
        <v>58.87</v>
      </c>
      <c r="I202" s="7" t="s">
        <v>1034</v>
      </c>
      <c r="J202" s="7" t="n">
        <v>23</v>
      </c>
      <c r="K202" s="7" t="n">
        <v>58.97</v>
      </c>
      <c r="L202" s="9" t="n">
        <v>200</v>
      </c>
    </row>
    <row r="203" customFormat="false" ht="15" hidden="false" customHeight="false" outlineLevel="0" collapsed="false">
      <c r="A203" s="3" t="s">
        <v>1035</v>
      </c>
      <c r="B203" s="4" t="s">
        <v>1025</v>
      </c>
      <c r="C203" s="4" t="n">
        <v>589796</v>
      </c>
      <c r="D203" s="7" t="s">
        <v>1036</v>
      </c>
      <c r="E203" s="7" t="s">
        <v>1037</v>
      </c>
      <c r="F203" s="7" t="s">
        <v>1038</v>
      </c>
      <c r="G203" s="7" t="n">
        <v>20</v>
      </c>
      <c r="H203" s="7" t="n">
        <v>61.35</v>
      </c>
      <c r="I203" s="7" t="s">
        <v>1039</v>
      </c>
      <c r="J203" s="7" t="n">
        <v>20</v>
      </c>
      <c r="K203" s="7" t="n">
        <v>59.99</v>
      </c>
      <c r="L203" s="8" t="s">
        <v>1040</v>
      </c>
    </row>
    <row r="204" customFormat="false" ht="15" hidden="false" customHeight="false" outlineLevel="0" collapsed="false">
      <c r="A204" s="3" t="s">
        <v>1041</v>
      </c>
      <c r="B204" s="4" t="s">
        <v>1025</v>
      </c>
      <c r="C204" s="4" t="n">
        <v>1971114</v>
      </c>
      <c r="D204" s="7" t="s">
        <v>1042</v>
      </c>
      <c r="E204" s="7" t="s">
        <v>1043</v>
      </c>
      <c r="F204" s="7" t="s">
        <v>1044</v>
      </c>
      <c r="G204" s="7" t="n">
        <v>21</v>
      </c>
      <c r="H204" s="7" t="n">
        <v>58.87</v>
      </c>
      <c r="I204" s="7" t="s">
        <v>1045</v>
      </c>
      <c r="J204" s="7" t="n">
        <v>20</v>
      </c>
      <c r="K204" s="7" t="n">
        <v>60.65</v>
      </c>
      <c r="L204" s="8" t="n">
        <v>200</v>
      </c>
    </row>
    <row r="205" customFormat="false" ht="15" hidden="false" customHeight="false" outlineLevel="0" collapsed="false">
      <c r="A205" s="3" t="s">
        <v>1046</v>
      </c>
      <c r="B205" s="4" t="s">
        <v>1025</v>
      </c>
      <c r="C205" s="4" t="n">
        <v>2984027</v>
      </c>
      <c r="D205" s="7" t="s">
        <v>1047</v>
      </c>
      <c r="E205" s="7" t="s">
        <v>1048</v>
      </c>
      <c r="F205" s="7" t="s">
        <v>1049</v>
      </c>
      <c r="G205" s="7" t="n">
        <v>22</v>
      </c>
      <c r="H205" s="7" t="n">
        <v>61.05</v>
      </c>
      <c r="I205" s="7" t="s">
        <v>1050</v>
      </c>
      <c r="J205" s="7" t="n">
        <v>24</v>
      </c>
      <c r="K205" s="7" t="n">
        <v>58.61</v>
      </c>
      <c r="L205" s="8" t="n">
        <v>105</v>
      </c>
    </row>
    <row r="206" customFormat="false" ht="15" hidden="false" customHeight="false" outlineLevel="0" collapsed="false">
      <c r="A206" s="3" t="s">
        <v>1051</v>
      </c>
      <c r="B206" s="4" t="s">
        <v>1025</v>
      </c>
      <c r="C206" s="4" t="n">
        <v>3591577</v>
      </c>
      <c r="D206" s="7" t="s">
        <v>1052</v>
      </c>
      <c r="E206" s="7" t="s">
        <v>1053</v>
      </c>
      <c r="F206" s="7" t="s">
        <v>1054</v>
      </c>
      <c r="G206" s="7" t="n">
        <v>24</v>
      </c>
      <c r="H206" s="7" t="n">
        <v>59.97</v>
      </c>
      <c r="I206" s="7" t="s">
        <v>1055</v>
      </c>
      <c r="J206" s="7" t="n">
        <v>26</v>
      </c>
      <c r="K206" s="7" t="n">
        <v>59.66</v>
      </c>
      <c r="L206" s="8" t="n">
        <v>110</v>
      </c>
    </row>
    <row r="207" customFormat="false" ht="15" hidden="false" customHeight="false" outlineLevel="0" collapsed="false">
      <c r="A207" s="3" t="s">
        <v>1056</v>
      </c>
      <c r="B207" s="4" t="s">
        <v>1025</v>
      </c>
      <c r="C207" s="4" t="n">
        <v>4407718</v>
      </c>
      <c r="D207" s="7" t="s">
        <v>1057</v>
      </c>
      <c r="E207" s="7" t="s">
        <v>1058</v>
      </c>
      <c r="F207" s="7" t="s">
        <v>1059</v>
      </c>
      <c r="G207" s="7" t="n">
        <v>22</v>
      </c>
      <c r="H207" s="7" t="n">
        <v>59.47</v>
      </c>
      <c r="I207" s="7" t="s">
        <v>1060</v>
      </c>
      <c r="J207" s="7" t="n">
        <v>20</v>
      </c>
      <c r="K207" s="7" t="n">
        <v>59.24</v>
      </c>
      <c r="L207" s="8" t="n">
        <v>160</v>
      </c>
    </row>
    <row r="208" customFormat="false" ht="15" hidden="false" customHeight="false" outlineLevel="0" collapsed="false">
      <c r="A208" s="3" t="s">
        <v>1061</v>
      </c>
      <c r="B208" s="4" t="s">
        <v>1025</v>
      </c>
      <c r="C208" s="4" t="n">
        <v>5191775</v>
      </c>
      <c r="D208" s="7" t="s">
        <v>1062</v>
      </c>
      <c r="E208" s="7" t="s">
        <v>1063</v>
      </c>
      <c r="F208" s="7" t="s">
        <v>1064</v>
      </c>
      <c r="G208" s="7" t="n">
        <v>20</v>
      </c>
      <c r="H208" s="7" t="n">
        <v>60.3</v>
      </c>
      <c r="I208" s="7" t="s">
        <v>1065</v>
      </c>
      <c r="J208" s="7" t="n">
        <v>20</v>
      </c>
      <c r="K208" s="7" t="n">
        <v>59.32</v>
      </c>
      <c r="L208" s="8" t="n">
        <v>100</v>
      </c>
    </row>
    <row r="209" customFormat="false" ht="15" hidden="false" customHeight="false" outlineLevel="0" collapsed="false">
      <c r="A209" s="3" t="s">
        <v>1066</v>
      </c>
      <c r="B209" s="4" t="s">
        <v>1025</v>
      </c>
      <c r="C209" s="4" t="n">
        <v>5698106</v>
      </c>
      <c r="D209" s="7" t="s">
        <v>1067</v>
      </c>
      <c r="E209" s="7" t="s">
        <v>1068</v>
      </c>
      <c r="F209" s="7" t="s">
        <v>1069</v>
      </c>
      <c r="G209" s="7" t="n">
        <v>20</v>
      </c>
      <c r="H209" s="7" t="n">
        <v>60.15</v>
      </c>
      <c r="I209" s="7" t="s">
        <v>1070</v>
      </c>
      <c r="J209" s="7" t="n">
        <v>20</v>
      </c>
      <c r="K209" s="7" t="n">
        <v>60.07</v>
      </c>
      <c r="L209" s="8" t="n">
        <v>190</v>
      </c>
    </row>
    <row r="210" customFormat="false" ht="15" hidden="false" customHeight="false" outlineLevel="0" collapsed="false">
      <c r="A210" s="3" t="s">
        <v>1071</v>
      </c>
      <c r="B210" s="4" t="s">
        <v>1025</v>
      </c>
      <c r="C210" s="4" t="n">
        <v>6727798</v>
      </c>
      <c r="D210" s="7" t="s">
        <v>1072</v>
      </c>
      <c r="E210" s="7" t="s">
        <v>1073</v>
      </c>
      <c r="F210" s="7" t="s">
        <v>1074</v>
      </c>
      <c r="G210" s="7" t="n">
        <v>22</v>
      </c>
      <c r="H210" s="7" t="n">
        <v>58.35</v>
      </c>
      <c r="I210" s="7" t="s">
        <v>1075</v>
      </c>
      <c r="J210" s="7" t="n">
        <v>22</v>
      </c>
      <c r="K210" s="7" t="n">
        <v>59.43</v>
      </c>
      <c r="L210" s="8" t="n">
        <v>320</v>
      </c>
    </row>
    <row r="211" customFormat="false" ht="15" hidden="false" customHeight="false" outlineLevel="0" collapsed="false">
      <c r="A211" s="3" t="s">
        <v>1076</v>
      </c>
      <c r="B211" s="4" t="s">
        <v>1025</v>
      </c>
      <c r="C211" s="4" t="n">
        <v>7760549</v>
      </c>
      <c r="D211" s="7" t="s">
        <v>1077</v>
      </c>
      <c r="E211" s="7" t="s">
        <v>1078</v>
      </c>
      <c r="F211" s="7" t="s">
        <v>1079</v>
      </c>
      <c r="G211" s="7" t="n">
        <v>21</v>
      </c>
      <c r="H211" s="7" t="n">
        <v>59.41</v>
      </c>
      <c r="I211" s="7" t="s">
        <v>1080</v>
      </c>
      <c r="J211" s="7" t="n">
        <v>20</v>
      </c>
      <c r="K211" s="7" t="n">
        <v>60.48</v>
      </c>
      <c r="L211" s="8" t="n">
        <v>100</v>
      </c>
    </row>
    <row r="212" customFormat="false" ht="15" hidden="false" customHeight="false" outlineLevel="0" collapsed="false">
      <c r="A212" s="3" t="s">
        <v>1081</v>
      </c>
      <c r="B212" s="4" t="s">
        <v>1025</v>
      </c>
      <c r="C212" s="4" t="n">
        <v>9103359</v>
      </c>
      <c r="D212" s="7" t="s">
        <v>1082</v>
      </c>
      <c r="E212" s="7" t="s">
        <v>1083</v>
      </c>
      <c r="F212" s="7" t="s">
        <v>1084</v>
      </c>
      <c r="G212" s="7" t="n">
        <v>20</v>
      </c>
      <c r="H212" s="7" t="n">
        <v>60.65</v>
      </c>
      <c r="I212" s="7" t="s">
        <v>1085</v>
      </c>
      <c r="J212" s="7" t="n">
        <v>20</v>
      </c>
      <c r="K212" s="7" t="n">
        <v>58.95</v>
      </c>
      <c r="L212" s="8" t="n">
        <v>180</v>
      </c>
    </row>
    <row r="213" customFormat="false" ht="15" hidden="false" customHeight="false" outlineLevel="0" collapsed="false">
      <c r="A213" s="3" t="s">
        <v>1086</v>
      </c>
      <c r="B213" s="4" t="s">
        <v>1025</v>
      </c>
      <c r="C213" s="4" t="n">
        <v>9928705</v>
      </c>
      <c r="D213" s="7" t="s">
        <v>1087</v>
      </c>
      <c r="E213" s="7" t="s">
        <v>1088</v>
      </c>
      <c r="F213" s="7" t="s">
        <v>1089</v>
      </c>
      <c r="G213" s="7" t="n">
        <v>19</v>
      </c>
      <c r="H213" s="7" t="n">
        <v>60.97</v>
      </c>
      <c r="I213" s="7" t="s">
        <v>1090</v>
      </c>
      <c r="J213" s="7" t="n">
        <v>20</v>
      </c>
      <c r="K213" s="7" t="n">
        <v>60.44</v>
      </c>
      <c r="L213" s="8" t="n">
        <v>230</v>
      </c>
    </row>
    <row r="214" customFormat="false" ht="15" hidden="false" customHeight="false" outlineLevel="0" collapsed="false">
      <c r="A214" s="3" t="s">
        <v>1091</v>
      </c>
      <c r="B214" s="4" t="s">
        <v>1025</v>
      </c>
      <c r="C214" s="4" t="n">
        <v>10182526</v>
      </c>
      <c r="D214" s="7" t="s">
        <v>1092</v>
      </c>
      <c r="E214" s="7" t="s">
        <v>1093</v>
      </c>
      <c r="F214" s="7" t="s">
        <v>1094</v>
      </c>
      <c r="G214" s="7" t="n">
        <v>20</v>
      </c>
      <c r="H214" s="7" t="n">
        <v>60.94</v>
      </c>
      <c r="I214" s="7" t="s">
        <v>1095</v>
      </c>
      <c r="J214" s="7" t="n">
        <v>23</v>
      </c>
      <c r="K214" s="7" t="n">
        <v>57.48</v>
      </c>
      <c r="L214" s="9" t="n">
        <v>328</v>
      </c>
    </row>
    <row r="215" customFormat="false" ht="15" hidden="false" customHeight="false" outlineLevel="0" collapsed="false">
      <c r="A215" s="3" t="s">
        <v>1096</v>
      </c>
      <c r="B215" s="4" t="s">
        <v>1025</v>
      </c>
      <c r="C215" s="4" t="n">
        <v>11243477</v>
      </c>
      <c r="D215" s="7" t="s">
        <v>1097</v>
      </c>
      <c r="E215" s="7" t="s">
        <v>1098</v>
      </c>
      <c r="F215" s="7" t="s">
        <v>1099</v>
      </c>
      <c r="G215" s="7" t="n">
        <v>18</v>
      </c>
      <c r="H215" s="7" t="n">
        <v>60.35</v>
      </c>
      <c r="I215" s="7" t="s">
        <v>1100</v>
      </c>
      <c r="J215" s="7" t="n">
        <v>20</v>
      </c>
      <c r="K215" s="7" t="n">
        <v>60.19</v>
      </c>
      <c r="L215" s="8" t="n">
        <v>500</v>
      </c>
    </row>
    <row r="216" customFormat="false" ht="15" hidden="false" customHeight="false" outlineLevel="0" collapsed="false">
      <c r="A216" s="3" t="s">
        <v>1101</v>
      </c>
      <c r="B216" s="4" t="s">
        <v>1025</v>
      </c>
      <c r="C216" s="4" t="n">
        <v>12011560</v>
      </c>
      <c r="D216" s="7" t="s">
        <v>1102</v>
      </c>
      <c r="E216" s="7" t="s">
        <v>1103</v>
      </c>
      <c r="F216" s="7" t="s">
        <v>1104</v>
      </c>
      <c r="G216" s="7" t="n">
        <v>26</v>
      </c>
      <c r="H216" s="7" t="n">
        <v>59.04</v>
      </c>
      <c r="I216" s="7" t="s">
        <v>1105</v>
      </c>
      <c r="J216" s="7" t="n">
        <v>18</v>
      </c>
      <c r="K216" s="7" t="n">
        <v>61.97</v>
      </c>
      <c r="L216" s="8" t="n">
        <v>170</v>
      </c>
    </row>
    <row r="217" customFormat="false" ht="15" hidden="false" customHeight="false" outlineLevel="0" collapsed="false">
      <c r="A217" s="3" t="s">
        <v>1106</v>
      </c>
      <c r="B217" s="4" t="s">
        <v>1025</v>
      </c>
      <c r="C217" s="4" t="n">
        <v>12940229</v>
      </c>
      <c r="D217" s="7" t="s">
        <v>1107</v>
      </c>
      <c r="E217" s="7" t="s">
        <v>1108</v>
      </c>
      <c r="F217" s="7" t="s">
        <v>1109</v>
      </c>
      <c r="G217" s="7" t="n">
        <v>20</v>
      </c>
      <c r="H217" s="7" t="n">
        <v>59.97</v>
      </c>
      <c r="I217" s="7" t="s">
        <v>1110</v>
      </c>
      <c r="J217" s="7" t="n">
        <v>20</v>
      </c>
      <c r="K217" s="7" t="n">
        <v>60.72</v>
      </c>
      <c r="L217" s="8" t="n">
        <v>100</v>
      </c>
    </row>
    <row r="218" customFormat="false" ht="15" hidden="false" customHeight="false" outlineLevel="0" collapsed="false">
      <c r="A218" s="3" t="s">
        <v>1111</v>
      </c>
      <c r="B218" s="4" t="s">
        <v>1025</v>
      </c>
      <c r="C218" s="4" t="n">
        <v>13878576</v>
      </c>
      <c r="D218" s="7" t="s">
        <v>1112</v>
      </c>
      <c r="E218" s="7" t="s">
        <v>1113</v>
      </c>
      <c r="F218" s="7" t="s">
        <v>1114</v>
      </c>
      <c r="G218" s="7" t="n">
        <v>22</v>
      </c>
      <c r="H218" s="7" t="n">
        <v>59.88</v>
      </c>
      <c r="I218" s="7" t="s">
        <v>1115</v>
      </c>
      <c r="J218" s="7" t="n">
        <v>20</v>
      </c>
      <c r="K218" s="7" t="n">
        <v>60.33</v>
      </c>
      <c r="L218" s="8" t="n">
        <v>200</v>
      </c>
    </row>
    <row r="219" customFormat="false" ht="15" hidden="false" customHeight="false" outlineLevel="0" collapsed="false">
      <c r="A219" s="3" t="s">
        <v>1116</v>
      </c>
      <c r="B219" s="4" t="s">
        <v>1025</v>
      </c>
      <c r="C219" s="4" t="n">
        <v>14616053</v>
      </c>
      <c r="D219" s="7" t="s">
        <v>1117</v>
      </c>
      <c r="E219" s="7" t="s">
        <v>1118</v>
      </c>
      <c r="F219" s="7" t="s">
        <v>1119</v>
      </c>
      <c r="G219" s="7" t="n">
        <v>22</v>
      </c>
      <c r="H219" s="7" t="n">
        <v>60.15</v>
      </c>
      <c r="I219" s="7" t="s">
        <v>1120</v>
      </c>
      <c r="J219" s="7" t="n">
        <v>20</v>
      </c>
      <c r="K219" s="7" t="n">
        <v>60.68</v>
      </c>
      <c r="L219" s="8" t="s">
        <v>1121</v>
      </c>
    </row>
    <row r="220" customFormat="false" ht="15" hidden="false" customHeight="false" outlineLevel="0" collapsed="false">
      <c r="A220" s="3" t="s">
        <v>1122</v>
      </c>
      <c r="B220" s="4" t="s">
        <v>1025</v>
      </c>
      <c r="C220" s="4" t="n">
        <v>15737233</v>
      </c>
      <c r="D220" s="7" t="s">
        <v>1123</v>
      </c>
      <c r="E220" s="7" t="s">
        <v>1124</v>
      </c>
      <c r="F220" s="7" t="s">
        <v>1125</v>
      </c>
      <c r="G220" s="7" t="n">
        <v>20</v>
      </c>
      <c r="H220" s="7" t="n">
        <v>59.97</v>
      </c>
      <c r="I220" s="7" t="s">
        <v>1126</v>
      </c>
      <c r="J220" s="7" t="n">
        <v>20</v>
      </c>
      <c r="K220" s="7" t="n">
        <v>60.17</v>
      </c>
      <c r="L220" s="9" t="n">
        <v>220</v>
      </c>
    </row>
    <row r="221" customFormat="false" ht="15" hidden="false" customHeight="false" outlineLevel="0" collapsed="false">
      <c r="A221" s="3" t="s">
        <v>1127</v>
      </c>
      <c r="B221" s="4" t="s">
        <v>1025</v>
      </c>
      <c r="C221" s="4" t="n">
        <v>16844216</v>
      </c>
      <c r="D221" s="7" t="s">
        <v>1128</v>
      </c>
      <c r="E221" s="7" t="s">
        <v>1129</v>
      </c>
      <c r="F221" s="7" t="s">
        <v>1130</v>
      </c>
      <c r="G221" s="7" t="n">
        <v>20</v>
      </c>
      <c r="H221" s="7" t="n">
        <v>58.56</v>
      </c>
      <c r="I221" s="7" t="s">
        <v>1131</v>
      </c>
      <c r="J221" s="7" t="n">
        <v>25</v>
      </c>
      <c r="K221" s="7" t="n">
        <v>59.85</v>
      </c>
      <c r="L221" s="8" t="n">
        <v>100</v>
      </c>
    </row>
    <row r="222" customFormat="false" ht="15" hidden="false" customHeight="false" outlineLevel="0" collapsed="false">
      <c r="A222" s="3" t="s">
        <v>1132</v>
      </c>
      <c r="B222" s="4" t="s">
        <v>1025</v>
      </c>
      <c r="C222" s="4" t="n">
        <v>19728264</v>
      </c>
      <c r="D222" s="7" t="s">
        <v>1133</v>
      </c>
      <c r="E222" s="7" t="s">
        <v>1134</v>
      </c>
      <c r="F222" s="7" t="s">
        <v>1135</v>
      </c>
      <c r="G222" s="7" t="n">
        <v>21</v>
      </c>
      <c r="H222" s="7" t="n">
        <v>59.56</v>
      </c>
      <c r="I222" s="7" t="s">
        <v>1136</v>
      </c>
      <c r="J222" s="7" t="n">
        <v>22</v>
      </c>
      <c r="K222" s="7" t="n">
        <v>59.49</v>
      </c>
      <c r="L222" s="8" t="s">
        <v>1137</v>
      </c>
    </row>
    <row r="223" customFormat="false" ht="15" hidden="false" customHeight="false" outlineLevel="0" collapsed="false">
      <c r="A223" s="3" t="s">
        <v>1138</v>
      </c>
      <c r="B223" s="4" t="s">
        <v>1025</v>
      </c>
      <c r="C223" s="4" t="n">
        <v>24012053</v>
      </c>
      <c r="D223" s="7" t="s">
        <v>1139</v>
      </c>
      <c r="E223" s="7" t="s">
        <v>1140</v>
      </c>
      <c r="F223" s="7" t="s">
        <v>1141</v>
      </c>
      <c r="G223" s="7" t="n">
        <v>20</v>
      </c>
      <c r="H223" s="7" t="n">
        <v>60.77</v>
      </c>
      <c r="I223" s="7" t="s">
        <v>1142</v>
      </c>
      <c r="J223" s="7" t="n">
        <v>20</v>
      </c>
      <c r="K223" s="7" t="n">
        <v>59.95</v>
      </c>
      <c r="L223" s="8" t="n">
        <v>110</v>
      </c>
    </row>
    <row r="224" customFormat="false" ht="15" hidden="false" customHeight="false" outlineLevel="0" collapsed="false">
      <c r="A224" s="3" t="s">
        <v>1143</v>
      </c>
      <c r="B224" s="4" t="s">
        <v>1025</v>
      </c>
      <c r="C224" s="4" t="n">
        <v>25387867</v>
      </c>
      <c r="D224" s="7" t="s">
        <v>1144</v>
      </c>
      <c r="E224" s="7" t="s">
        <v>1145</v>
      </c>
      <c r="F224" s="7" t="s">
        <v>1146</v>
      </c>
      <c r="G224" s="7" t="n">
        <v>20</v>
      </c>
      <c r="H224" s="7" t="n">
        <v>59.32</v>
      </c>
      <c r="I224" s="7" t="s">
        <v>1147</v>
      </c>
      <c r="J224" s="7" t="n">
        <v>20</v>
      </c>
      <c r="K224" s="7" t="n">
        <v>60.4</v>
      </c>
      <c r="L224" s="8" t="n">
        <v>560</v>
      </c>
    </row>
    <row r="225" customFormat="false" ht="15" hidden="false" customHeight="false" outlineLevel="0" collapsed="false">
      <c r="A225" s="3" t="s">
        <v>1148</v>
      </c>
      <c r="B225" s="4" t="s">
        <v>1025</v>
      </c>
      <c r="C225" s="4" t="n">
        <v>25953462</v>
      </c>
      <c r="D225" s="7" t="s">
        <v>1149</v>
      </c>
      <c r="E225" s="7" t="s">
        <v>1150</v>
      </c>
      <c r="F225" s="7" t="s">
        <v>1151</v>
      </c>
      <c r="G225" s="7" t="n">
        <v>20</v>
      </c>
      <c r="H225" s="7" t="n">
        <v>59.86</v>
      </c>
      <c r="I225" s="7" t="s">
        <v>1152</v>
      </c>
      <c r="J225" s="7" t="n">
        <v>23</v>
      </c>
      <c r="K225" s="7" t="n">
        <v>60.19</v>
      </c>
      <c r="L225" s="8" t="n">
        <v>680</v>
      </c>
    </row>
    <row r="226" customFormat="false" ht="15" hidden="false" customHeight="false" outlineLevel="0" collapsed="false">
      <c r="A226" s="3" t="s">
        <v>1153</v>
      </c>
      <c r="B226" s="4" t="s">
        <v>1025</v>
      </c>
      <c r="C226" s="4" t="n">
        <v>26661021</v>
      </c>
      <c r="D226" s="7" t="s">
        <v>1154</v>
      </c>
      <c r="E226" s="7" t="s">
        <v>1155</v>
      </c>
      <c r="F226" s="7" t="s">
        <v>1156</v>
      </c>
      <c r="G226" s="7" t="n">
        <v>20</v>
      </c>
      <c r="H226" s="7" t="n">
        <v>60.18</v>
      </c>
      <c r="I226" s="7" t="s">
        <v>1157</v>
      </c>
      <c r="J226" s="7" t="n">
        <v>21</v>
      </c>
      <c r="K226" s="7" t="n">
        <v>59.15</v>
      </c>
      <c r="L226" s="8" t="s">
        <v>1158</v>
      </c>
    </row>
    <row r="227" customFormat="false" ht="15" hidden="false" customHeight="false" outlineLevel="0" collapsed="false">
      <c r="A227" s="3" t="s">
        <v>1159</v>
      </c>
      <c r="B227" s="4" t="s">
        <v>1025</v>
      </c>
      <c r="C227" s="4" t="n">
        <v>28202546</v>
      </c>
      <c r="D227" s="7" t="s">
        <v>1160</v>
      </c>
      <c r="E227" s="7" t="s">
        <v>1161</v>
      </c>
      <c r="F227" s="7" t="s">
        <v>1162</v>
      </c>
      <c r="G227" s="7" t="n">
        <v>23</v>
      </c>
      <c r="H227" s="7" t="n">
        <v>59.42</v>
      </c>
      <c r="I227" s="7" t="s">
        <v>1163</v>
      </c>
      <c r="J227" s="7" t="n">
        <v>20</v>
      </c>
      <c r="K227" s="7" t="n">
        <v>60.56</v>
      </c>
      <c r="L227" s="8" t="n">
        <v>230</v>
      </c>
    </row>
    <row r="228" customFormat="false" ht="15" hidden="false" customHeight="false" outlineLevel="0" collapsed="false">
      <c r="A228" s="3" t="s">
        <v>1164</v>
      </c>
      <c r="B228" s="4" t="s">
        <v>1025</v>
      </c>
      <c r="C228" s="4" t="n">
        <v>29127163</v>
      </c>
      <c r="D228" s="7" t="s">
        <v>1165</v>
      </c>
      <c r="E228" s="7" t="s">
        <v>1166</v>
      </c>
      <c r="F228" s="7" t="s">
        <v>1167</v>
      </c>
      <c r="G228" s="7" t="n">
        <v>21</v>
      </c>
      <c r="H228" s="7" t="n">
        <v>59.49</v>
      </c>
      <c r="I228" s="7" t="s">
        <v>1168</v>
      </c>
      <c r="J228" s="7" t="n">
        <v>20</v>
      </c>
      <c r="K228" s="7" t="n">
        <v>61.59</v>
      </c>
      <c r="L228" s="8" t="n">
        <v>160</v>
      </c>
    </row>
    <row r="229" customFormat="false" ht="15" hidden="false" customHeight="false" outlineLevel="0" collapsed="false">
      <c r="A229" s="3" t="s">
        <v>1169</v>
      </c>
      <c r="B229" s="4" t="s">
        <v>1025</v>
      </c>
      <c r="C229" s="4" t="n">
        <v>30364481</v>
      </c>
      <c r="D229" s="7" t="s">
        <v>1170</v>
      </c>
      <c r="E229" s="7" t="s">
        <v>1140</v>
      </c>
      <c r="F229" s="7" t="s">
        <v>1171</v>
      </c>
      <c r="G229" s="7" t="n">
        <v>24</v>
      </c>
      <c r="H229" s="7" t="n">
        <v>59.37</v>
      </c>
      <c r="I229" s="7" t="s">
        <v>1172</v>
      </c>
      <c r="J229" s="7" t="n">
        <v>20</v>
      </c>
      <c r="K229" s="7" t="n">
        <v>59.8</v>
      </c>
      <c r="L229" s="8" t="n">
        <v>140</v>
      </c>
    </row>
    <row r="230" customFormat="false" ht="15" hidden="false" customHeight="false" outlineLevel="0" collapsed="false">
      <c r="A230" s="3" t="s">
        <v>1173</v>
      </c>
      <c r="B230" s="4" t="s">
        <v>1025</v>
      </c>
      <c r="C230" s="4" t="n">
        <v>31404761</v>
      </c>
      <c r="D230" s="7" t="s">
        <v>1174</v>
      </c>
      <c r="E230" s="7" t="s">
        <v>1175</v>
      </c>
      <c r="F230" s="7" t="s">
        <v>1176</v>
      </c>
      <c r="G230" s="7" t="n">
        <v>22</v>
      </c>
      <c r="H230" s="7" t="n">
        <v>59.88</v>
      </c>
      <c r="I230" s="7" t="s">
        <v>1177</v>
      </c>
      <c r="J230" s="7" t="n">
        <v>22</v>
      </c>
      <c r="K230" s="7" t="n">
        <v>59.64</v>
      </c>
      <c r="L230" s="8" t="s">
        <v>1178</v>
      </c>
    </row>
    <row r="231" customFormat="false" ht="15" hidden="false" customHeight="false" outlineLevel="0" collapsed="false">
      <c r="A231" s="3" t="s">
        <v>1179</v>
      </c>
      <c r="B231" s="4" t="s">
        <v>1025</v>
      </c>
      <c r="C231" s="4" t="n">
        <v>31852821</v>
      </c>
      <c r="D231" s="7" t="s">
        <v>1180</v>
      </c>
      <c r="E231" s="7" t="s">
        <v>1181</v>
      </c>
      <c r="F231" s="7" t="s">
        <v>1182</v>
      </c>
      <c r="G231" s="7" t="n">
        <v>20</v>
      </c>
      <c r="H231" s="7" t="n">
        <v>59.52</v>
      </c>
      <c r="I231" s="7" t="s">
        <v>1183</v>
      </c>
      <c r="J231" s="7" t="n">
        <v>20</v>
      </c>
      <c r="K231" s="7" t="n">
        <v>60.12</v>
      </c>
      <c r="L231" s="8" t="n">
        <v>260</v>
      </c>
    </row>
    <row r="232" customFormat="false" ht="15" hidden="false" customHeight="false" outlineLevel="0" collapsed="false">
      <c r="A232" s="3" t="s">
        <v>1184</v>
      </c>
      <c r="B232" s="4" t="s">
        <v>1025</v>
      </c>
      <c r="C232" s="4" t="n">
        <v>32660713</v>
      </c>
      <c r="D232" s="7" t="s">
        <v>1185</v>
      </c>
      <c r="E232" s="7" t="s">
        <v>1186</v>
      </c>
      <c r="F232" s="7" t="s">
        <v>1187</v>
      </c>
      <c r="G232" s="7" t="n">
        <v>20</v>
      </c>
      <c r="H232" s="7" t="n">
        <v>58.7</v>
      </c>
      <c r="I232" s="7" t="s">
        <v>1188</v>
      </c>
      <c r="J232" s="7" t="n">
        <v>20</v>
      </c>
      <c r="K232" s="7" t="n">
        <v>61.46</v>
      </c>
      <c r="L232" s="8" t="n">
        <v>600</v>
      </c>
    </row>
    <row r="233" customFormat="false" ht="15" hidden="false" customHeight="false" outlineLevel="0" collapsed="false">
      <c r="A233" s="3" t="s">
        <v>1189</v>
      </c>
      <c r="B233" s="4" t="s">
        <v>1025</v>
      </c>
      <c r="C233" s="4" t="n">
        <v>32909749</v>
      </c>
      <c r="D233" s="7" t="s">
        <v>1190</v>
      </c>
      <c r="E233" s="7" t="s">
        <v>1191</v>
      </c>
      <c r="F233" s="7" t="s">
        <v>1192</v>
      </c>
      <c r="G233" s="7" t="n">
        <v>22</v>
      </c>
      <c r="H233" s="7" t="n">
        <v>59.83</v>
      </c>
      <c r="I233" s="7" t="s">
        <v>1193</v>
      </c>
      <c r="J233" s="7" t="n">
        <v>20</v>
      </c>
      <c r="K233" s="7" t="n">
        <v>59.5</v>
      </c>
      <c r="L233" s="8" t="n">
        <v>400</v>
      </c>
    </row>
    <row r="234" customFormat="false" ht="15" hidden="false" customHeight="false" outlineLevel="0" collapsed="false">
      <c r="A234" s="3" t="s">
        <v>1194</v>
      </c>
      <c r="B234" s="4" t="s">
        <v>1025</v>
      </c>
      <c r="C234" s="4" t="n">
        <v>33368934</v>
      </c>
      <c r="D234" s="7" t="s">
        <v>1195</v>
      </c>
      <c r="E234" s="7" t="s">
        <v>1196</v>
      </c>
      <c r="F234" s="7" t="s">
        <v>1197</v>
      </c>
      <c r="G234" s="7" t="n">
        <v>20</v>
      </c>
      <c r="H234" s="7" t="n">
        <v>59.44</v>
      </c>
      <c r="I234" s="7" t="s">
        <v>1198</v>
      </c>
      <c r="J234" s="7" t="n">
        <v>22</v>
      </c>
      <c r="K234" s="7" t="n">
        <v>59.08</v>
      </c>
      <c r="L234" s="8" t="s">
        <v>1199</v>
      </c>
    </row>
    <row r="235" customFormat="false" ht="15" hidden="false" customHeight="false" outlineLevel="0" collapsed="false">
      <c r="A235" s="3" t="s">
        <v>1200</v>
      </c>
      <c r="B235" s="4" t="s">
        <v>1025</v>
      </c>
      <c r="C235" s="4" t="n">
        <v>34554648</v>
      </c>
      <c r="D235" s="7" t="s">
        <v>1201</v>
      </c>
      <c r="E235" s="7" t="s">
        <v>1202</v>
      </c>
      <c r="F235" s="7" t="s">
        <v>1203</v>
      </c>
      <c r="G235" s="7" t="n">
        <v>20</v>
      </c>
      <c r="H235" s="7" t="n">
        <v>59.99</v>
      </c>
      <c r="I235" s="7" t="s">
        <v>1204</v>
      </c>
      <c r="J235" s="7" t="n">
        <v>20</v>
      </c>
      <c r="K235" s="7" t="n">
        <v>59.59</v>
      </c>
      <c r="L235" s="8" t="n">
        <v>105</v>
      </c>
    </row>
    <row r="236" customFormat="false" ht="15" hidden="false" customHeight="false" outlineLevel="0" collapsed="false">
      <c r="A236" s="3" t="s">
        <v>1205</v>
      </c>
      <c r="B236" s="4" t="s">
        <v>1025</v>
      </c>
      <c r="C236" s="4" t="n">
        <v>35991885</v>
      </c>
      <c r="D236" s="7" t="s">
        <v>1206</v>
      </c>
      <c r="E236" s="7" t="s">
        <v>1207</v>
      </c>
      <c r="F236" s="7" t="s">
        <v>1208</v>
      </c>
      <c r="G236" s="7" t="n">
        <v>21</v>
      </c>
      <c r="H236" s="7" t="n">
        <v>59.85</v>
      </c>
      <c r="I236" s="7" t="s">
        <v>1209</v>
      </c>
      <c r="J236" s="7" t="n">
        <v>21</v>
      </c>
      <c r="K236" s="7" t="n">
        <v>60.03</v>
      </c>
      <c r="L236" s="8" t="n">
        <v>460</v>
      </c>
    </row>
    <row r="237" customFormat="false" ht="15" hidden="false" customHeight="false" outlineLevel="0" collapsed="false">
      <c r="A237" s="3" t="s">
        <v>1210</v>
      </c>
      <c r="B237" s="4" t="s">
        <v>1025</v>
      </c>
      <c r="C237" s="4" t="n">
        <v>36657301</v>
      </c>
      <c r="D237" s="7" t="s">
        <v>1211</v>
      </c>
      <c r="E237" s="7" t="s">
        <v>1212</v>
      </c>
      <c r="F237" s="7" t="s">
        <v>1213</v>
      </c>
      <c r="G237" s="7" t="n">
        <v>20</v>
      </c>
      <c r="H237" s="7" t="n">
        <v>59.81</v>
      </c>
      <c r="I237" s="7" t="s">
        <v>1214</v>
      </c>
      <c r="J237" s="7" t="n">
        <v>21</v>
      </c>
      <c r="K237" s="7" t="n">
        <v>60.1</v>
      </c>
      <c r="L237" s="8" t="n">
        <v>200</v>
      </c>
    </row>
    <row r="238" customFormat="false" ht="15" hidden="false" customHeight="false" outlineLevel="0" collapsed="false">
      <c r="A238" s="3" t="s">
        <v>1215</v>
      </c>
      <c r="B238" s="4" t="s">
        <v>1025</v>
      </c>
      <c r="C238" s="4" t="n">
        <v>37600331</v>
      </c>
      <c r="D238" s="7" t="s">
        <v>1216</v>
      </c>
      <c r="E238" s="7" t="s">
        <v>1217</v>
      </c>
      <c r="F238" s="7" t="s">
        <v>1218</v>
      </c>
      <c r="G238" s="7" t="n">
        <v>22</v>
      </c>
      <c r="H238" s="7" t="n">
        <v>60.11</v>
      </c>
      <c r="I238" s="7" t="s">
        <v>1219</v>
      </c>
      <c r="J238" s="7" t="n">
        <v>21</v>
      </c>
      <c r="K238" s="7" t="n">
        <v>60.08</v>
      </c>
      <c r="L238" s="8" t="n">
        <v>220</v>
      </c>
    </row>
    <row r="239" customFormat="false" ht="15" hidden="false" customHeight="false" outlineLevel="0" collapsed="false">
      <c r="A239" s="3" t="s">
        <v>1220</v>
      </c>
      <c r="B239" s="4" t="s">
        <v>1025</v>
      </c>
      <c r="C239" s="4" t="n">
        <v>38591100</v>
      </c>
      <c r="D239" s="7" t="s">
        <v>1221</v>
      </c>
      <c r="E239" s="7" t="s">
        <v>1222</v>
      </c>
      <c r="F239" s="7" t="s">
        <v>1223</v>
      </c>
      <c r="G239" s="7" t="n">
        <v>18</v>
      </c>
      <c r="H239" s="7" t="n">
        <v>60.35</v>
      </c>
      <c r="I239" s="7" t="s">
        <v>1224</v>
      </c>
      <c r="J239" s="7" t="n">
        <v>21</v>
      </c>
      <c r="K239" s="7" t="n">
        <v>58.79</v>
      </c>
      <c r="L239" s="8" t="n">
        <v>700</v>
      </c>
    </row>
    <row r="240" customFormat="false" ht="15" hidden="false" customHeight="false" outlineLevel="0" collapsed="false">
      <c r="A240" s="3" t="s">
        <v>1225</v>
      </c>
      <c r="B240" s="4" t="s">
        <v>1025</v>
      </c>
      <c r="C240" s="4" t="n">
        <v>39435794</v>
      </c>
      <c r="D240" s="7" t="s">
        <v>1226</v>
      </c>
      <c r="E240" s="7" t="s">
        <v>1227</v>
      </c>
      <c r="F240" s="7" t="s">
        <v>1228</v>
      </c>
      <c r="G240" s="7" t="n">
        <v>21</v>
      </c>
      <c r="H240" s="7" t="n">
        <v>58.83</v>
      </c>
      <c r="I240" s="7" t="s">
        <v>1229</v>
      </c>
      <c r="J240" s="7" t="n">
        <v>20</v>
      </c>
      <c r="K240" s="7" t="n">
        <v>61.8</v>
      </c>
      <c r="L240" s="8" t="n">
        <v>100</v>
      </c>
    </row>
    <row r="241" customFormat="false" ht="15" hidden="false" customHeight="false" outlineLevel="0" collapsed="false">
      <c r="A241" s="3" t="s">
        <v>1230</v>
      </c>
      <c r="B241" s="4" t="s">
        <v>1025</v>
      </c>
      <c r="C241" s="4" t="n">
        <v>39780387</v>
      </c>
      <c r="D241" s="7" t="s">
        <v>1231</v>
      </c>
      <c r="E241" s="7" t="s">
        <v>1232</v>
      </c>
      <c r="F241" s="7" t="s">
        <v>1233</v>
      </c>
      <c r="G241" s="7" t="n">
        <v>22</v>
      </c>
      <c r="H241" s="7" t="n">
        <v>59.31</v>
      </c>
      <c r="I241" s="7" t="s">
        <v>1234</v>
      </c>
      <c r="J241" s="7" t="n">
        <v>20</v>
      </c>
      <c r="K241" s="7" t="n">
        <v>60.07</v>
      </c>
      <c r="L241" s="8" t="s">
        <v>1235</v>
      </c>
    </row>
    <row r="242" customFormat="false" ht="15" hidden="false" customHeight="false" outlineLevel="0" collapsed="false">
      <c r="A242" s="3" t="s">
        <v>1236</v>
      </c>
      <c r="B242" s="4" t="s">
        <v>1025</v>
      </c>
      <c r="C242" s="4" t="n">
        <v>40386423</v>
      </c>
      <c r="D242" s="7" t="s">
        <v>1237</v>
      </c>
      <c r="E242" s="7" t="s">
        <v>1238</v>
      </c>
      <c r="F242" s="7" t="s">
        <v>1239</v>
      </c>
      <c r="G242" s="7" t="n">
        <v>22</v>
      </c>
      <c r="H242" s="7" t="n">
        <v>60.68</v>
      </c>
      <c r="I242" s="7" t="s">
        <v>1240</v>
      </c>
      <c r="J242" s="7" t="n">
        <v>20</v>
      </c>
      <c r="K242" s="7" t="n">
        <v>59.94</v>
      </c>
      <c r="L242" s="8" t="n">
        <v>450</v>
      </c>
    </row>
    <row r="243" customFormat="false" ht="15" hidden="false" customHeight="false" outlineLevel="0" collapsed="false">
      <c r="A243" s="3" t="s">
        <v>1241</v>
      </c>
      <c r="B243" s="4" t="s">
        <v>1025</v>
      </c>
      <c r="C243" s="4" t="n">
        <v>40793087</v>
      </c>
      <c r="D243" s="7" t="s">
        <v>1242</v>
      </c>
      <c r="E243" s="7" t="s">
        <v>1243</v>
      </c>
      <c r="F243" s="7" t="s">
        <v>1244</v>
      </c>
      <c r="G243" s="7" t="n">
        <v>18</v>
      </c>
      <c r="H243" s="7" t="n">
        <v>60.25</v>
      </c>
      <c r="I243" s="7" t="s">
        <v>1245</v>
      </c>
      <c r="J243" s="7" t="n">
        <v>20</v>
      </c>
      <c r="K243" s="7" t="n">
        <v>60.08</v>
      </c>
      <c r="L243" s="8" t="n">
        <v>230</v>
      </c>
    </row>
    <row r="244" customFormat="false" ht="15" hidden="false" customHeight="false" outlineLevel="0" collapsed="false">
      <c r="A244" s="3" t="s">
        <v>1246</v>
      </c>
      <c r="B244" s="4" t="s">
        <v>1025</v>
      </c>
      <c r="C244" s="4" t="n">
        <v>40952532</v>
      </c>
      <c r="D244" s="7" t="s">
        <v>1247</v>
      </c>
      <c r="E244" s="7" t="s">
        <v>1248</v>
      </c>
      <c r="F244" s="7" t="s">
        <v>1249</v>
      </c>
      <c r="G244" s="7" t="n">
        <v>20</v>
      </c>
      <c r="H244" s="7" t="n">
        <v>59.93</v>
      </c>
      <c r="I244" s="7" t="s">
        <v>1250</v>
      </c>
      <c r="J244" s="7" t="n">
        <v>20</v>
      </c>
      <c r="K244" s="7" t="n">
        <v>60.41</v>
      </c>
      <c r="L244" s="9" t="n">
        <v>290</v>
      </c>
    </row>
    <row r="245" customFormat="false" ht="15" hidden="false" customHeight="false" outlineLevel="0" collapsed="false">
      <c r="A245" s="3" t="s">
        <v>1251</v>
      </c>
      <c r="B245" s="4" t="s">
        <v>1025</v>
      </c>
      <c r="C245" s="4" t="n">
        <v>41339120</v>
      </c>
      <c r="D245" s="7" t="s">
        <v>1252</v>
      </c>
      <c r="E245" s="7" t="s">
        <v>1253</v>
      </c>
      <c r="F245" s="7" t="s">
        <v>1254</v>
      </c>
      <c r="G245" s="7" t="n">
        <v>20</v>
      </c>
      <c r="H245" s="7" t="n">
        <v>58.7</v>
      </c>
      <c r="I245" s="7" t="s">
        <v>1255</v>
      </c>
      <c r="J245" s="7" t="n">
        <v>21</v>
      </c>
      <c r="K245" s="7" t="n">
        <v>60.08</v>
      </c>
      <c r="L245" s="9" t="n">
        <v>210</v>
      </c>
    </row>
    <row r="246" customFormat="false" ht="15" hidden="false" customHeight="false" outlineLevel="0" collapsed="false">
      <c r="A246" s="3" t="s">
        <v>1256</v>
      </c>
      <c r="B246" s="4" t="s">
        <v>1025</v>
      </c>
      <c r="C246" s="4" t="n">
        <v>41441226</v>
      </c>
      <c r="D246" s="7" t="s">
        <v>1257</v>
      </c>
      <c r="E246" s="7" t="s">
        <v>1258</v>
      </c>
      <c r="F246" s="7" t="s">
        <v>1259</v>
      </c>
      <c r="G246" s="7" t="n">
        <v>20</v>
      </c>
      <c r="H246" s="7" t="n">
        <v>60.69</v>
      </c>
      <c r="I246" s="7" t="s">
        <v>1260</v>
      </c>
      <c r="J246" s="7" t="n">
        <v>20</v>
      </c>
      <c r="K246" s="7" t="n">
        <v>60.58</v>
      </c>
      <c r="L246" s="8" t="n">
        <v>170</v>
      </c>
    </row>
    <row r="247" customFormat="false" ht="15" hidden="false" customHeight="false" outlineLevel="0" collapsed="false">
      <c r="A247" s="3" t="s">
        <v>1261</v>
      </c>
      <c r="B247" s="4" t="s">
        <v>1025</v>
      </c>
      <c r="C247" s="4" t="n">
        <v>42636609</v>
      </c>
      <c r="D247" s="7" t="s">
        <v>1262</v>
      </c>
      <c r="E247" s="7" t="s">
        <v>1263</v>
      </c>
      <c r="F247" s="7" t="s">
        <v>1264</v>
      </c>
      <c r="G247" s="7" t="n">
        <v>21</v>
      </c>
      <c r="H247" s="7" t="n">
        <v>59.69</v>
      </c>
      <c r="I247" s="7" t="s">
        <v>1265</v>
      </c>
      <c r="J247" s="7" t="n">
        <v>20</v>
      </c>
      <c r="K247" s="7" t="n">
        <v>62.28</v>
      </c>
      <c r="L247" s="8" t="n">
        <v>200</v>
      </c>
    </row>
    <row r="248" customFormat="false" ht="15" hidden="false" customHeight="false" outlineLevel="0" collapsed="false">
      <c r="A248" s="3" t="s">
        <v>1266</v>
      </c>
      <c r="B248" s="4" t="s">
        <v>1025</v>
      </c>
      <c r="C248" s="4" t="n">
        <v>46728737</v>
      </c>
      <c r="D248" s="7" t="s">
        <v>1267</v>
      </c>
      <c r="E248" s="7" t="s">
        <v>1268</v>
      </c>
      <c r="F248" s="7" t="s">
        <v>1269</v>
      </c>
      <c r="G248" s="7" t="n">
        <v>20</v>
      </c>
      <c r="H248" s="7" t="n">
        <v>60.87</v>
      </c>
      <c r="I248" s="7" t="s">
        <v>1270</v>
      </c>
      <c r="J248" s="7" t="n">
        <v>23</v>
      </c>
      <c r="K248" s="7" t="n">
        <v>60.01</v>
      </c>
      <c r="L248" s="8" t="n">
        <v>700</v>
      </c>
    </row>
    <row r="249" customFormat="false" ht="15" hidden="false" customHeight="false" outlineLevel="0" collapsed="false">
      <c r="A249" s="3" t="s">
        <v>1271</v>
      </c>
      <c r="B249" s="4" t="s">
        <v>1025</v>
      </c>
      <c r="C249" s="4" t="n">
        <v>47010236</v>
      </c>
      <c r="D249" s="7" t="s">
        <v>1272</v>
      </c>
      <c r="E249" s="7" t="s">
        <v>1273</v>
      </c>
      <c r="F249" s="7" t="s">
        <v>1274</v>
      </c>
      <c r="G249" s="7" t="n">
        <v>24</v>
      </c>
      <c r="H249" s="7" t="n">
        <v>59.78</v>
      </c>
      <c r="I249" s="7" t="s">
        <v>1275</v>
      </c>
      <c r="J249" s="7" t="n">
        <v>20</v>
      </c>
      <c r="K249" s="7" t="n">
        <v>60.15</v>
      </c>
      <c r="L249" s="8" t="n">
        <v>300</v>
      </c>
    </row>
    <row r="250" customFormat="false" ht="15" hidden="false" customHeight="false" outlineLevel="0" collapsed="false">
      <c r="A250" s="3" t="s">
        <v>1276</v>
      </c>
      <c r="B250" s="4" t="s">
        <v>1277</v>
      </c>
      <c r="C250" s="4" t="n">
        <v>28377</v>
      </c>
      <c r="D250" s="7" t="s">
        <v>1278</v>
      </c>
      <c r="E250" s="7" t="s">
        <v>1279</v>
      </c>
      <c r="F250" s="7" t="s">
        <v>1280</v>
      </c>
      <c r="G250" s="7" t="n">
        <v>20</v>
      </c>
      <c r="H250" s="7" t="n">
        <v>60.07</v>
      </c>
      <c r="I250" s="7" t="s">
        <v>1281</v>
      </c>
      <c r="J250" s="7" t="n">
        <v>24</v>
      </c>
      <c r="K250" s="7" t="n">
        <v>59.06</v>
      </c>
      <c r="L250" s="8" t="s">
        <v>1282</v>
      </c>
    </row>
    <row r="251" customFormat="false" ht="15" hidden="false" customHeight="false" outlineLevel="0" collapsed="false">
      <c r="A251" s="3" t="s">
        <v>1283</v>
      </c>
      <c r="B251" s="4" t="s">
        <v>1277</v>
      </c>
      <c r="C251" s="4" t="n">
        <v>189966</v>
      </c>
      <c r="D251" s="7" t="s">
        <v>1284</v>
      </c>
      <c r="E251" s="7" t="s">
        <v>1285</v>
      </c>
      <c r="F251" s="7" t="s">
        <v>1286</v>
      </c>
      <c r="G251" s="7" t="n">
        <v>20</v>
      </c>
      <c r="H251" s="7" t="n">
        <v>60.7</v>
      </c>
      <c r="I251" s="7" t="s">
        <v>1287</v>
      </c>
      <c r="J251" s="7" t="n">
        <v>20</v>
      </c>
      <c r="K251" s="7" t="n">
        <v>61.15</v>
      </c>
      <c r="L251" s="8" t="n">
        <v>200</v>
      </c>
    </row>
    <row r="252" customFormat="false" ht="15" hidden="false" customHeight="false" outlineLevel="0" collapsed="false">
      <c r="A252" s="3" t="s">
        <v>1288</v>
      </c>
      <c r="B252" s="4" t="s">
        <v>1277</v>
      </c>
      <c r="C252" s="4" t="n">
        <v>431657</v>
      </c>
      <c r="D252" s="7" t="s">
        <v>1289</v>
      </c>
      <c r="E252" s="7" t="s">
        <v>1290</v>
      </c>
      <c r="F252" s="7" t="s">
        <v>1291</v>
      </c>
      <c r="G252" s="7" t="n">
        <v>20</v>
      </c>
      <c r="H252" s="7" t="n">
        <v>59.77</v>
      </c>
      <c r="I252" s="7" t="s">
        <v>1292</v>
      </c>
      <c r="J252" s="7" t="n">
        <v>20</v>
      </c>
      <c r="K252" s="7" t="n">
        <v>60.61</v>
      </c>
      <c r="L252" s="8" t="n">
        <v>350</v>
      </c>
    </row>
    <row r="253" customFormat="false" ht="15" hidden="false" customHeight="false" outlineLevel="0" collapsed="false">
      <c r="A253" s="3" t="s">
        <v>1293</v>
      </c>
      <c r="B253" s="4" t="s">
        <v>1277</v>
      </c>
      <c r="C253" s="4" t="n">
        <v>4439148</v>
      </c>
      <c r="D253" s="7" t="s">
        <v>1294</v>
      </c>
      <c r="E253" s="7" t="s">
        <v>1295</v>
      </c>
      <c r="F253" s="7" t="s">
        <v>1296</v>
      </c>
      <c r="G253" s="7" t="n">
        <v>20</v>
      </c>
      <c r="H253" s="7" t="n">
        <v>60</v>
      </c>
      <c r="I253" s="7" t="s">
        <v>1297</v>
      </c>
      <c r="J253" s="7" t="n">
        <v>19</v>
      </c>
      <c r="K253" s="7" t="n">
        <v>60.13</v>
      </c>
      <c r="L253" s="8" t="s">
        <v>1298</v>
      </c>
    </row>
    <row r="254" customFormat="false" ht="15" hidden="false" customHeight="false" outlineLevel="0" collapsed="false">
      <c r="A254" s="3" t="s">
        <v>1299</v>
      </c>
      <c r="B254" s="4" t="s">
        <v>1277</v>
      </c>
      <c r="C254" s="4" t="n">
        <v>4819067</v>
      </c>
      <c r="D254" s="7" t="s">
        <v>1300</v>
      </c>
      <c r="E254" s="7" t="s">
        <v>1301</v>
      </c>
      <c r="F254" s="7" t="s">
        <v>1302</v>
      </c>
      <c r="G254" s="7" t="n">
        <v>22</v>
      </c>
      <c r="H254" s="7" t="n">
        <v>59.58</v>
      </c>
      <c r="I254" s="7" t="s">
        <v>1303</v>
      </c>
      <c r="J254" s="7" t="n">
        <v>20</v>
      </c>
      <c r="K254" s="7" t="n">
        <v>59.07</v>
      </c>
      <c r="L254" s="8" t="n">
        <v>140</v>
      </c>
    </row>
    <row r="255" customFormat="false" ht="15" hidden="false" customHeight="false" outlineLevel="0" collapsed="false">
      <c r="A255" s="3" t="s">
        <v>1304</v>
      </c>
      <c r="B255" s="4" t="s">
        <v>1277</v>
      </c>
      <c r="C255" s="4" t="n">
        <v>4932670</v>
      </c>
      <c r="D255" s="7" t="s">
        <v>1305</v>
      </c>
      <c r="E255" s="7" t="s">
        <v>1306</v>
      </c>
      <c r="F255" s="7" t="s">
        <v>1307</v>
      </c>
      <c r="G255" s="7" t="n">
        <v>20</v>
      </c>
      <c r="H255" s="7" t="n">
        <v>58.69</v>
      </c>
      <c r="I255" s="7" t="s">
        <v>1308</v>
      </c>
      <c r="J255" s="7" t="n">
        <v>20</v>
      </c>
      <c r="K255" s="7" t="n">
        <v>59.88</v>
      </c>
      <c r="L255" s="8" t="n">
        <v>250</v>
      </c>
    </row>
    <row r="256" customFormat="false" ht="15" hidden="false" customHeight="false" outlineLevel="0" collapsed="false">
      <c r="A256" s="3" t="s">
        <v>1309</v>
      </c>
      <c r="B256" s="4" t="s">
        <v>1277</v>
      </c>
      <c r="C256" s="4" t="n">
        <v>5765318</v>
      </c>
      <c r="D256" s="7" t="s">
        <v>1310</v>
      </c>
      <c r="E256" s="7" t="s">
        <v>1311</v>
      </c>
      <c r="F256" s="7" t="s">
        <v>1312</v>
      </c>
      <c r="G256" s="7" t="n">
        <v>20</v>
      </c>
      <c r="H256" s="7" t="n">
        <v>58.57</v>
      </c>
      <c r="I256" s="7" t="s">
        <v>1313</v>
      </c>
      <c r="J256" s="7" t="n">
        <v>19</v>
      </c>
      <c r="K256" s="7" t="n">
        <v>59.76</v>
      </c>
      <c r="L256" s="8" t="n">
        <v>130</v>
      </c>
    </row>
    <row r="257" customFormat="false" ht="15" hidden="false" customHeight="false" outlineLevel="0" collapsed="false">
      <c r="A257" s="3" t="s">
        <v>1314</v>
      </c>
      <c r="B257" s="4" t="s">
        <v>1277</v>
      </c>
      <c r="C257" s="4" t="n">
        <v>5958648</v>
      </c>
      <c r="D257" s="7" t="s">
        <v>1315</v>
      </c>
      <c r="E257" s="7" t="s">
        <v>1316</v>
      </c>
      <c r="F257" s="7" t="s">
        <v>1317</v>
      </c>
      <c r="G257" s="7" t="n">
        <v>20</v>
      </c>
      <c r="H257" s="7" t="n">
        <v>61.94</v>
      </c>
      <c r="I257" s="7" t="s">
        <v>1318</v>
      </c>
      <c r="J257" s="7" t="n">
        <v>20</v>
      </c>
      <c r="K257" s="7" t="n">
        <v>60.1</v>
      </c>
      <c r="L257" s="8" t="n">
        <v>150</v>
      </c>
    </row>
    <row r="258" customFormat="false" ht="15" hidden="false" customHeight="false" outlineLevel="0" collapsed="false">
      <c r="A258" s="3" t="s">
        <v>1319</v>
      </c>
      <c r="B258" s="4" t="s">
        <v>1277</v>
      </c>
      <c r="C258" s="4" t="n">
        <v>6868442</v>
      </c>
      <c r="D258" s="7" t="s">
        <v>1320</v>
      </c>
      <c r="E258" s="7" t="s">
        <v>1321</v>
      </c>
      <c r="F258" s="7" t="s">
        <v>1322</v>
      </c>
      <c r="G258" s="7" t="n">
        <v>20</v>
      </c>
      <c r="H258" s="7" t="n">
        <v>60.17</v>
      </c>
      <c r="I258" s="7" t="s">
        <v>1323</v>
      </c>
      <c r="J258" s="7" t="n">
        <v>20</v>
      </c>
      <c r="K258" s="7" t="n">
        <v>58.26</v>
      </c>
      <c r="L258" s="8" t="n">
        <v>460</v>
      </c>
    </row>
    <row r="259" customFormat="false" ht="15" hidden="false" customHeight="false" outlineLevel="0" collapsed="false">
      <c r="A259" s="3" t="s">
        <v>1324</v>
      </c>
      <c r="B259" s="4" t="s">
        <v>1277</v>
      </c>
      <c r="C259" s="4" t="n">
        <v>7160567</v>
      </c>
      <c r="D259" s="7" t="s">
        <v>1325</v>
      </c>
      <c r="E259" s="7" t="s">
        <v>1326</v>
      </c>
      <c r="F259" s="7" t="s">
        <v>1327</v>
      </c>
      <c r="G259" s="7" t="n">
        <v>20</v>
      </c>
      <c r="H259" s="7" t="n">
        <v>59.49</v>
      </c>
      <c r="I259" s="7" t="s">
        <v>1328</v>
      </c>
      <c r="J259" s="7" t="n">
        <v>20</v>
      </c>
      <c r="K259" s="7" t="n">
        <v>59.55</v>
      </c>
      <c r="L259" s="8" t="n">
        <v>220</v>
      </c>
    </row>
    <row r="260" customFormat="false" ht="15" hidden="false" customHeight="false" outlineLevel="0" collapsed="false">
      <c r="A260" s="3" t="s">
        <v>1329</v>
      </c>
      <c r="B260" s="4" t="s">
        <v>1277</v>
      </c>
      <c r="C260" s="4" t="n">
        <v>8071229</v>
      </c>
      <c r="D260" s="7" t="s">
        <v>1330</v>
      </c>
      <c r="E260" s="7" t="s">
        <v>1331</v>
      </c>
      <c r="F260" s="7" t="s">
        <v>1332</v>
      </c>
      <c r="G260" s="7" t="n">
        <v>20</v>
      </c>
      <c r="H260" s="7" t="n">
        <v>59.56</v>
      </c>
      <c r="I260" s="7" t="s">
        <v>1333</v>
      </c>
      <c r="J260" s="7" t="n">
        <v>21</v>
      </c>
      <c r="K260" s="7" t="n">
        <v>59.89</v>
      </c>
      <c r="L260" s="8" t="n">
        <v>130</v>
      </c>
    </row>
    <row r="261" customFormat="false" ht="15" hidden="false" customHeight="false" outlineLevel="0" collapsed="false">
      <c r="A261" s="3" t="s">
        <v>1334</v>
      </c>
      <c r="B261" s="4" t="s">
        <v>1277</v>
      </c>
      <c r="C261" s="4" t="n">
        <v>8279649</v>
      </c>
      <c r="D261" s="7" t="s">
        <v>1335</v>
      </c>
      <c r="E261" s="7" t="s">
        <v>1336</v>
      </c>
      <c r="F261" s="7" t="s">
        <v>1337</v>
      </c>
      <c r="G261" s="7" t="n">
        <v>21</v>
      </c>
      <c r="H261" s="7" t="n">
        <v>60.01</v>
      </c>
      <c r="I261" s="7" t="s">
        <v>1338</v>
      </c>
      <c r="J261" s="7" t="n">
        <v>19</v>
      </c>
      <c r="K261" s="7" t="n">
        <v>60.54</v>
      </c>
      <c r="L261" s="8" t="n">
        <v>200</v>
      </c>
    </row>
    <row r="262" customFormat="false" ht="15" hidden="false" customHeight="false" outlineLevel="0" collapsed="false">
      <c r="A262" s="3" t="s">
        <v>1339</v>
      </c>
      <c r="B262" s="4" t="s">
        <v>1277</v>
      </c>
      <c r="C262" s="4" t="n">
        <v>8437428</v>
      </c>
      <c r="D262" s="7" t="s">
        <v>1340</v>
      </c>
      <c r="E262" s="7" t="s">
        <v>1341</v>
      </c>
      <c r="F262" s="7" t="s">
        <v>1342</v>
      </c>
      <c r="G262" s="7" t="n">
        <v>20</v>
      </c>
      <c r="H262" s="7" t="n">
        <v>58.88</v>
      </c>
      <c r="I262" s="7" t="s">
        <v>1343</v>
      </c>
      <c r="J262" s="7" t="n">
        <v>21</v>
      </c>
      <c r="K262" s="7" t="n">
        <v>60.19</v>
      </c>
      <c r="L262" s="9" t="s">
        <v>1344</v>
      </c>
    </row>
    <row r="263" customFormat="false" ht="15" hidden="false" customHeight="false" outlineLevel="0" collapsed="false">
      <c r="A263" s="3" t="s">
        <v>1345</v>
      </c>
      <c r="B263" s="4" t="s">
        <v>1277</v>
      </c>
      <c r="C263" s="4" t="n">
        <v>11036139</v>
      </c>
      <c r="D263" s="7" t="s">
        <v>1346</v>
      </c>
      <c r="E263" s="7" t="s">
        <v>1347</v>
      </c>
      <c r="F263" s="7" t="s">
        <v>1348</v>
      </c>
      <c r="G263" s="7" t="n">
        <v>19</v>
      </c>
      <c r="H263" s="7" t="n">
        <v>60.42</v>
      </c>
      <c r="I263" s="7" t="s">
        <v>1349</v>
      </c>
      <c r="J263" s="7" t="n">
        <v>24</v>
      </c>
      <c r="K263" s="7" t="n">
        <v>59.98</v>
      </c>
      <c r="L263" s="8" t="n">
        <v>190</v>
      </c>
    </row>
    <row r="264" customFormat="false" ht="15" hidden="false" customHeight="false" outlineLevel="0" collapsed="false">
      <c r="A264" s="3" t="s">
        <v>1350</v>
      </c>
      <c r="B264" s="4" t="s">
        <v>1277</v>
      </c>
      <c r="C264" s="4" t="n">
        <v>15738228</v>
      </c>
      <c r="D264" s="7" t="s">
        <v>1351</v>
      </c>
      <c r="E264" s="7" t="s">
        <v>1352</v>
      </c>
      <c r="F264" s="7" t="s">
        <v>1353</v>
      </c>
      <c r="G264" s="7" t="n">
        <v>20</v>
      </c>
      <c r="H264" s="7" t="n">
        <v>61.26</v>
      </c>
      <c r="I264" s="7" t="s">
        <v>1354</v>
      </c>
      <c r="J264" s="7" t="n">
        <v>21</v>
      </c>
      <c r="K264" s="7" t="n">
        <v>59.62</v>
      </c>
      <c r="L264" s="8" t="n">
        <v>200</v>
      </c>
    </row>
    <row r="265" customFormat="false" ht="15" hidden="false" customHeight="false" outlineLevel="0" collapsed="false">
      <c r="A265" s="3" t="s">
        <v>1355</v>
      </c>
      <c r="B265" s="4" t="s">
        <v>1277</v>
      </c>
      <c r="C265" s="4" t="n">
        <v>16296195</v>
      </c>
      <c r="D265" s="7" t="s">
        <v>1356</v>
      </c>
      <c r="E265" s="7" t="s">
        <v>1357</v>
      </c>
      <c r="F265" s="7" t="s">
        <v>1358</v>
      </c>
      <c r="G265" s="7" t="n">
        <v>20</v>
      </c>
      <c r="H265" s="7" t="n">
        <v>61.07</v>
      </c>
      <c r="I265" s="7" t="s">
        <v>1359</v>
      </c>
      <c r="J265" s="7" t="n">
        <v>20</v>
      </c>
      <c r="K265" s="7" t="n">
        <v>59.4</v>
      </c>
      <c r="L265" s="8" t="n">
        <v>750</v>
      </c>
    </row>
    <row r="266" customFormat="false" ht="15" hidden="false" customHeight="false" outlineLevel="0" collapsed="false">
      <c r="A266" s="3" t="s">
        <v>1360</v>
      </c>
      <c r="B266" s="4" t="s">
        <v>1277</v>
      </c>
      <c r="C266" s="4" t="n">
        <v>19849332</v>
      </c>
      <c r="D266" s="7" t="s">
        <v>1361</v>
      </c>
      <c r="E266" s="7" t="s">
        <v>1362</v>
      </c>
      <c r="F266" s="7" t="s">
        <v>1363</v>
      </c>
      <c r="G266" s="7" t="n">
        <v>22</v>
      </c>
      <c r="H266" s="7" t="n">
        <v>60.03</v>
      </c>
      <c r="I266" s="7" t="s">
        <v>1364</v>
      </c>
      <c r="J266" s="7" t="n">
        <v>19</v>
      </c>
      <c r="K266" s="7" t="n">
        <v>59.6</v>
      </c>
      <c r="L266" s="8" t="n">
        <v>450</v>
      </c>
    </row>
    <row r="267" customFormat="false" ht="15" hidden="false" customHeight="false" outlineLevel="0" collapsed="false">
      <c r="A267" s="3" t="s">
        <v>1365</v>
      </c>
      <c r="B267" s="4" t="s">
        <v>1277</v>
      </c>
      <c r="C267" s="4" t="n">
        <v>20563361</v>
      </c>
      <c r="D267" s="7" t="s">
        <v>1366</v>
      </c>
      <c r="E267" s="7" t="s">
        <v>1367</v>
      </c>
      <c r="F267" s="7" t="s">
        <v>1368</v>
      </c>
      <c r="G267" s="7" t="n">
        <v>18</v>
      </c>
      <c r="H267" s="7" t="n">
        <v>60.85</v>
      </c>
      <c r="I267" s="7" t="s">
        <v>1369</v>
      </c>
      <c r="J267" s="7" t="n">
        <v>20</v>
      </c>
      <c r="K267" s="7" t="n">
        <v>61.26</v>
      </c>
      <c r="L267" s="8" t="n">
        <v>200</v>
      </c>
    </row>
    <row r="268" customFormat="false" ht="15" hidden="false" customHeight="false" outlineLevel="0" collapsed="false">
      <c r="A268" s="3" t="s">
        <v>1370</v>
      </c>
      <c r="B268" s="4" t="s">
        <v>1277</v>
      </c>
      <c r="C268" s="4" t="n">
        <v>21278021</v>
      </c>
      <c r="D268" s="7" t="s">
        <v>1371</v>
      </c>
      <c r="E268" s="7" t="s">
        <v>1372</v>
      </c>
      <c r="F268" s="7" t="s">
        <v>1373</v>
      </c>
      <c r="G268" s="7" t="n">
        <v>20</v>
      </c>
      <c r="H268" s="7" t="n">
        <v>59.9</v>
      </c>
      <c r="I268" s="7" t="s">
        <v>1374</v>
      </c>
      <c r="J268" s="7" t="n">
        <v>20</v>
      </c>
      <c r="K268" s="7" t="n">
        <v>58.39</v>
      </c>
      <c r="L268" s="8" t="n">
        <v>1000</v>
      </c>
    </row>
    <row r="269" customFormat="false" ht="15" hidden="false" customHeight="false" outlineLevel="0" collapsed="false">
      <c r="A269" s="3" t="s">
        <v>1375</v>
      </c>
      <c r="B269" s="4" t="s">
        <v>1277</v>
      </c>
      <c r="C269" s="4" t="n">
        <v>22489861</v>
      </c>
      <c r="D269" s="7" t="s">
        <v>1376</v>
      </c>
      <c r="E269" s="7" t="s">
        <v>1377</v>
      </c>
      <c r="F269" s="7" t="s">
        <v>1378</v>
      </c>
      <c r="G269" s="7" t="n">
        <v>18</v>
      </c>
      <c r="H269" s="7" t="n">
        <v>60.38</v>
      </c>
      <c r="I269" s="7" t="s">
        <v>1379</v>
      </c>
      <c r="J269" s="7" t="n">
        <v>23</v>
      </c>
      <c r="K269" s="7" t="n">
        <v>59.42</v>
      </c>
      <c r="L269" s="8" t="n">
        <v>210</v>
      </c>
    </row>
    <row r="270" customFormat="false" ht="15" hidden="false" customHeight="false" outlineLevel="0" collapsed="false">
      <c r="A270" s="3" t="s">
        <v>1380</v>
      </c>
      <c r="B270" s="4" t="s">
        <v>1277</v>
      </c>
      <c r="C270" s="4" t="n">
        <v>22730666</v>
      </c>
      <c r="D270" s="7" t="s">
        <v>1381</v>
      </c>
      <c r="E270" s="7" t="s">
        <v>1382</v>
      </c>
      <c r="F270" s="7" t="s">
        <v>1383</v>
      </c>
      <c r="G270" s="7" t="n">
        <v>20</v>
      </c>
      <c r="H270" s="7" t="n">
        <v>59.6</v>
      </c>
      <c r="I270" s="7" t="s">
        <v>1384</v>
      </c>
      <c r="J270" s="7" t="n">
        <v>20</v>
      </c>
      <c r="K270" s="7" t="n">
        <v>60.64</v>
      </c>
      <c r="L270" s="8" t="n">
        <v>200</v>
      </c>
    </row>
    <row r="271" customFormat="false" ht="15" hidden="false" customHeight="false" outlineLevel="0" collapsed="false">
      <c r="A271" s="3" t="s">
        <v>1385</v>
      </c>
      <c r="B271" s="4" t="s">
        <v>1277</v>
      </c>
      <c r="C271" s="4" t="n">
        <v>27861383</v>
      </c>
      <c r="D271" s="7" t="s">
        <v>1386</v>
      </c>
      <c r="E271" s="7" t="s">
        <v>1387</v>
      </c>
      <c r="F271" s="7" t="s">
        <v>1388</v>
      </c>
      <c r="G271" s="7" t="n">
        <v>20</v>
      </c>
      <c r="H271" s="7" t="n">
        <v>60.37</v>
      </c>
      <c r="I271" s="7" t="s">
        <v>1389</v>
      </c>
      <c r="J271" s="7" t="n">
        <v>20</v>
      </c>
      <c r="K271" s="7" t="n">
        <v>60.4</v>
      </c>
      <c r="L271" s="8" t="s">
        <v>1390</v>
      </c>
    </row>
    <row r="272" customFormat="false" ht="15" hidden="false" customHeight="false" outlineLevel="0" collapsed="false">
      <c r="A272" s="3" t="s">
        <v>1391</v>
      </c>
      <c r="B272" s="4" t="s">
        <v>1277</v>
      </c>
      <c r="C272" s="4" t="n">
        <v>28676086</v>
      </c>
      <c r="D272" s="7" t="s">
        <v>1392</v>
      </c>
      <c r="E272" s="7" t="s">
        <v>397</v>
      </c>
      <c r="F272" s="7" t="s">
        <v>1393</v>
      </c>
      <c r="G272" s="7" t="n">
        <v>20</v>
      </c>
      <c r="H272" s="7" t="n">
        <v>60.06</v>
      </c>
      <c r="I272" s="7" t="s">
        <v>1394</v>
      </c>
      <c r="J272" s="7" t="n">
        <v>20</v>
      </c>
      <c r="K272" s="7" t="n">
        <v>60.41</v>
      </c>
      <c r="L272" s="8" t="s">
        <v>1395</v>
      </c>
    </row>
    <row r="273" customFormat="false" ht="15" hidden="false" customHeight="false" outlineLevel="0" collapsed="false">
      <c r="A273" s="3" t="s">
        <v>1396</v>
      </c>
      <c r="B273" s="4" t="s">
        <v>1277</v>
      </c>
      <c r="C273" s="4" t="n">
        <v>29265914</v>
      </c>
      <c r="D273" s="7" t="s">
        <v>1397</v>
      </c>
      <c r="E273" s="7" t="s">
        <v>1398</v>
      </c>
      <c r="F273" s="7" t="s">
        <v>1399</v>
      </c>
      <c r="G273" s="7" t="n">
        <v>20</v>
      </c>
      <c r="H273" s="7" t="n">
        <v>60.48</v>
      </c>
      <c r="I273" s="7" t="s">
        <v>1400</v>
      </c>
      <c r="J273" s="7" t="n">
        <v>23</v>
      </c>
      <c r="K273" s="7" t="n">
        <v>59.17</v>
      </c>
      <c r="L273" s="8" t="n">
        <v>180</v>
      </c>
    </row>
    <row r="274" customFormat="false" ht="15" hidden="false" customHeight="false" outlineLevel="0" collapsed="false">
      <c r="A274" s="3" t="s">
        <v>1401</v>
      </c>
      <c r="B274" s="4" t="s">
        <v>1277</v>
      </c>
      <c r="C274" s="4" t="n">
        <v>29701194</v>
      </c>
      <c r="D274" s="7" t="s">
        <v>1402</v>
      </c>
      <c r="E274" s="7" t="s">
        <v>1403</v>
      </c>
      <c r="F274" s="7" t="s">
        <v>1404</v>
      </c>
      <c r="G274" s="7" t="n">
        <v>20</v>
      </c>
      <c r="H274" s="7" t="n">
        <v>59.41</v>
      </c>
      <c r="I274" s="7" t="s">
        <v>1405</v>
      </c>
      <c r="J274" s="7" t="n">
        <v>20</v>
      </c>
      <c r="K274" s="7" t="n">
        <v>59.64</v>
      </c>
      <c r="L274" s="9" t="n">
        <v>180</v>
      </c>
    </row>
    <row r="275" customFormat="false" ht="15" hidden="false" customHeight="false" outlineLevel="0" collapsed="false">
      <c r="A275" s="3" t="s">
        <v>1406</v>
      </c>
      <c r="B275" s="4" t="s">
        <v>1277</v>
      </c>
      <c r="C275" s="4" t="n">
        <v>31180457</v>
      </c>
      <c r="D275" s="7" t="s">
        <v>1407</v>
      </c>
      <c r="E275" s="7" t="s">
        <v>473</v>
      </c>
      <c r="F275" s="7" t="s">
        <v>1408</v>
      </c>
      <c r="G275" s="7" t="n">
        <v>22</v>
      </c>
      <c r="H275" s="7" t="n">
        <v>60.12</v>
      </c>
      <c r="I275" s="7" t="s">
        <v>1409</v>
      </c>
      <c r="J275" s="7" t="n">
        <v>21</v>
      </c>
      <c r="K275" s="7" t="n">
        <v>57.07</v>
      </c>
      <c r="L275" s="8" t="n">
        <v>320</v>
      </c>
    </row>
    <row r="276" customFormat="false" ht="15" hidden="false" customHeight="false" outlineLevel="0" collapsed="false">
      <c r="A276" s="3" t="s">
        <v>1410</v>
      </c>
      <c r="B276" s="4" t="s">
        <v>1277</v>
      </c>
      <c r="C276" s="4" t="n">
        <v>31895422</v>
      </c>
      <c r="D276" s="7" t="s">
        <v>1411</v>
      </c>
      <c r="E276" s="7" t="s">
        <v>1412</v>
      </c>
      <c r="F276" s="7" t="s">
        <v>1413</v>
      </c>
      <c r="G276" s="7" t="n">
        <v>20</v>
      </c>
      <c r="H276" s="7" t="n">
        <v>59.65</v>
      </c>
      <c r="I276" s="7" t="s">
        <v>1414</v>
      </c>
      <c r="J276" s="7" t="n">
        <v>20</v>
      </c>
      <c r="K276" s="7" t="n">
        <v>61.12</v>
      </c>
      <c r="L276" s="8" t="s">
        <v>1415</v>
      </c>
    </row>
    <row r="277" customFormat="false" ht="15" hidden="false" customHeight="false" outlineLevel="0" collapsed="false">
      <c r="A277" s="3" t="s">
        <v>1416</v>
      </c>
      <c r="B277" s="4" t="s">
        <v>1277</v>
      </c>
      <c r="C277" s="4" t="n">
        <v>32098394</v>
      </c>
      <c r="D277" s="7" t="s">
        <v>1417</v>
      </c>
      <c r="E277" s="7" t="s">
        <v>1418</v>
      </c>
      <c r="F277" s="7" t="s">
        <v>1419</v>
      </c>
      <c r="G277" s="7" t="n">
        <v>20</v>
      </c>
      <c r="H277" s="7" t="n">
        <v>60.13</v>
      </c>
      <c r="I277" s="7" t="s">
        <v>1420</v>
      </c>
      <c r="J277" s="7" t="n">
        <v>22</v>
      </c>
      <c r="K277" s="7" t="n">
        <v>59.27</v>
      </c>
      <c r="L277" s="8" t="n">
        <v>220</v>
      </c>
    </row>
    <row r="278" customFormat="false" ht="15" hidden="false" customHeight="false" outlineLevel="0" collapsed="false">
      <c r="A278" s="3" t="s">
        <v>1421</v>
      </c>
      <c r="B278" s="4" t="s">
        <v>1277</v>
      </c>
      <c r="C278" s="4" t="n">
        <v>32348185</v>
      </c>
      <c r="D278" s="7" t="s">
        <v>1422</v>
      </c>
      <c r="E278" s="7" t="s">
        <v>1423</v>
      </c>
      <c r="F278" s="7" t="s">
        <v>1424</v>
      </c>
      <c r="G278" s="7" t="n">
        <v>22</v>
      </c>
      <c r="H278" s="7" t="n">
        <v>60.74</v>
      </c>
      <c r="I278" s="7" t="s">
        <v>1425</v>
      </c>
      <c r="J278" s="7" t="n">
        <v>20</v>
      </c>
      <c r="K278" s="7" t="n">
        <v>60.76</v>
      </c>
      <c r="L278" s="8" t="s">
        <v>1426</v>
      </c>
    </row>
    <row r="279" customFormat="false" ht="15" hidden="false" customHeight="false" outlineLevel="0" collapsed="false">
      <c r="A279" s="3" t="s">
        <v>1427</v>
      </c>
      <c r="B279" s="4" t="s">
        <v>1277</v>
      </c>
      <c r="C279" s="4" t="n">
        <v>32819512</v>
      </c>
      <c r="D279" s="7" t="s">
        <v>1428</v>
      </c>
      <c r="E279" s="7" t="s">
        <v>1429</v>
      </c>
      <c r="F279" s="7" t="s">
        <v>1430</v>
      </c>
      <c r="G279" s="7" t="n">
        <v>26</v>
      </c>
      <c r="H279" s="7" t="n">
        <v>57.8</v>
      </c>
      <c r="I279" s="7" t="s">
        <v>1431</v>
      </c>
      <c r="J279" s="7" t="n">
        <v>20</v>
      </c>
      <c r="K279" s="7" t="n">
        <v>59.83</v>
      </c>
      <c r="L279" s="8" t="n">
        <v>200</v>
      </c>
    </row>
    <row r="280" customFormat="false" ht="15" hidden="false" customHeight="false" outlineLevel="0" collapsed="false">
      <c r="A280" s="3" t="s">
        <v>1432</v>
      </c>
      <c r="B280" s="4" t="s">
        <v>1277</v>
      </c>
      <c r="C280" s="4" t="n">
        <v>32878004</v>
      </c>
      <c r="D280" s="7" t="s">
        <v>1433</v>
      </c>
      <c r="E280" s="7" t="s">
        <v>1434</v>
      </c>
      <c r="F280" s="7" t="s">
        <v>1435</v>
      </c>
      <c r="G280" s="7" t="n">
        <v>18</v>
      </c>
      <c r="H280" s="7" t="n">
        <v>61.4</v>
      </c>
      <c r="I280" s="7" t="s">
        <v>1436</v>
      </c>
      <c r="J280" s="7" t="n">
        <v>20</v>
      </c>
      <c r="K280" s="7" t="n">
        <v>60.79</v>
      </c>
      <c r="L280" s="8" t="n">
        <v>500</v>
      </c>
    </row>
    <row r="281" customFormat="false" ht="15" hidden="false" customHeight="false" outlineLevel="0" collapsed="false">
      <c r="A281" s="3" t="s">
        <v>1437</v>
      </c>
      <c r="B281" s="4" t="s">
        <v>1277</v>
      </c>
      <c r="C281" s="4" t="n">
        <v>33400917</v>
      </c>
      <c r="D281" s="7" t="s">
        <v>1438</v>
      </c>
      <c r="E281" s="7" t="s">
        <v>1439</v>
      </c>
      <c r="F281" s="7" t="s">
        <v>1440</v>
      </c>
      <c r="G281" s="7" t="n">
        <v>20</v>
      </c>
      <c r="H281" s="7" t="n">
        <v>60.07</v>
      </c>
      <c r="I281" s="7" t="s">
        <v>1441</v>
      </c>
      <c r="J281" s="7" t="n">
        <v>23</v>
      </c>
      <c r="K281" s="7" t="n">
        <v>60.05</v>
      </c>
      <c r="L281" s="9" t="n">
        <v>190</v>
      </c>
    </row>
    <row r="282" customFormat="false" ht="15" hidden="false" customHeight="false" outlineLevel="0" collapsed="false">
      <c r="A282" s="3" t="s">
        <v>1442</v>
      </c>
      <c r="B282" s="4" t="s">
        <v>1277</v>
      </c>
      <c r="C282" s="4" t="n">
        <v>33642380</v>
      </c>
      <c r="D282" s="7" t="s">
        <v>1443</v>
      </c>
      <c r="E282" s="7" t="s">
        <v>1444</v>
      </c>
      <c r="F282" s="7" t="s">
        <v>1445</v>
      </c>
      <c r="G282" s="7" t="n">
        <v>23</v>
      </c>
      <c r="H282" s="7" t="n">
        <v>59.95</v>
      </c>
      <c r="I282" s="7" t="s">
        <v>1446</v>
      </c>
      <c r="J282" s="7" t="n">
        <v>21</v>
      </c>
      <c r="K282" s="7" t="n">
        <v>59.79</v>
      </c>
      <c r="L282" s="8" t="n">
        <v>300</v>
      </c>
    </row>
    <row r="283" customFormat="false" ht="15" hidden="false" customHeight="false" outlineLevel="0" collapsed="false">
      <c r="A283" s="3" t="s">
        <v>1447</v>
      </c>
      <c r="B283" s="4" t="s">
        <v>1277</v>
      </c>
      <c r="C283" s="4" t="n">
        <v>33660755</v>
      </c>
      <c r="D283" s="7" t="s">
        <v>1448</v>
      </c>
      <c r="E283" s="7" t="s">
        <v>1202</v>
      </c>
      <c r="F283" s="7" t="s">
        <v>1449</v>
      </c>
      <c r="G283" s="7" t="n">
        <v>20</v>
      </c>
      <c r="H283" s="7" t="n">
        <v>60.94</v>
      </c>
      <c r="I283" s="7" t="s">
        <v>1450</v>
      </c>
      <c r="J283" s="7" t="n">
        <v>20</v>
      </c>
      <c r="K283" s="7" t="n">
        <v>59.49</v>
      </c>
      <c r="L283" s="9" t="n">
        <v>280</v>
      </c>
    </row>
    <row r="284" customFormat="false" ht="15" hidden="false" customHeight="false" outlineLevel="0" collapsed="false">
      <c r="A284" s="3" t="s">
        <v>1451</v>
      </c>
      <c r="B284" s="4" t="s">
        <v>1277</v>
      </c>
      <c r="C284" s="4" t="n">
        <v>33715593</v>
      </c>
      <c r="D284" s="7" t="s">
        <v>1452</v>
      </c>
      <c r="E284" s="7" t="s">
        <v>1453</v>
      </c>
      <c r="F284" s="7" t="s">
        <v>1454</v>
      </c>
      <c r="G284" s="7" t="n">
        <v>21</v>
      </c>
      <c r="H284" s="7" t="n">
        <v>59.6</v>
      </c>
      <c r="I284" s="7" t="s">
        <v>1455</v>
      </c>
      <c r="J284" s="7" t="n">
        <v>21</v>
      </c>
      <c r="K284" s="7" t="n">
        <v>57.94</v>
      </c>
      <c r="L284" s="8" t="n">
        <v>250</v>
      </c>
    </row>
    <row r="285" customFormat="false" ht="15" hidden="false" customHeight="false" outlineLevel="0" collapsed="false">
      <c r="A285" s="3" t="s">
        <v>1456</v>
      </c>
      <c r="B285" s="4" t="s">
        <v>1277</v>
      </c>
      <c r="C285" s="4" t="n">
        <v>33974330</v>
      </c>
      <c r="D285" s="7" t="s">
        <v>1457</v>
      </c>
      <c r="E285" s="7" t="s">
        <v>1458</v>
      </c>
      <c r="F285" s="7" t="s">
        <v>1459</v>
      </c>
      <c r="G285" s="7" t="n">
        <v>20</v>
      </c>
      <c r="H285" s="7" t="n">
        <v>60.23</v>
      </c>
      <c r="I285" s="7" t="s">
        <v>1460</v>
      </c>
      <c r="J285" s="7" t="n">
        <v>20</v>
      </c>
      <c r="K285" s="7" t="n">
        <v>60.79</v>
      </c>
      <c r="L285" s="8" t="n">
        <v>200</v>
      </c>
    </row>
    <row r="286" customFormat="false" ht="15" hidden="false" customHeight="false" outlineLevel="0" collapsed="false">
      <c r="A286" s="3" t="s">
        <v>1461</v>
      </c>
      <c r="B286" s="4" t="s">
        <v>1277</v>
      </c>
      <c r="C286" s="4" t="n">
        <v>34276745</v>
      </c>
      <c r="D286" s="7" t="s">
        <v>1462</v>
      </c>
      <c r="E286" s="7" t="s">
        <v>1463</v>
      </c>
      <c r="F286" s="7" t="s">
        <v>1464</v>
      </c>
      <c r="G286" s="7" t="n">
        <v>19</v>
      </c>
      <c r="H286" s="7" t="n">
        <v>60.88</v>
      </c>
      <c r="I286" s="7" t="s">
        <v>1465</v>
      </c>
      <c r="J286" s="7" t="n">
        <v>27</v>
      </c>
      <c r="K286" s="7" t="n">
        <v>59.17</v>
      </c>
      <c r="L286" s="8" t="n">
        <v>210</v>
      </c>
    </row>
    <row r="287" customFormat="false" ht="15" hidden="false" customHeight="false" outlineLevel="0" collapsed="false">
      <c r="A287" s="3" t="s">
        <v>1466</v>
      </c>
      <c r="B287" s="4" t="s">
        <v>1277</v>
      </c>
      <c r="C287" s="4" t="n">
        <v>34718501</v>
      </c>
      <c r="D287" s="7" t="s">
        <v>1467</v>
      </c>
      <c r="E287" s="7" t="s">
        <v>1468</v>
      </c>
      <c r="F287" s="7" t="s">
        <v>1469</v>
      </c>
      <c r="G287" s="7" t="n">
        <v>25</v>
      </c>
      <c r="H287" s="7" t="n">
        <v>60.85</v>
      </c>
      <c r="I287" s="7" t="s">
        <v>1470</v>
      </c>
      <c r="J287" s="7" t="n">
        <v>23</v>
      </c>
      <c r="K287" s="7" t="n">
        <v>59.57</v>
      </c>
      <c r="L287" s="8" t="n">
        <v>330</v>
      </c>
    </row>
    <row r="288" customFormat="false" ht="15" hidden="false" customHeight="false" outlineLevel="0" collapsed="false">
      <c r="A288" s="3" t="s">
        <v>1471</v>
      </c>
      <c r="B288" s="4" t="s">
        <v>1277</v>
      </c>
      <c r="C288" s="4" t="n">
        <v>34918269</v>
      </c>
      <c r="D288" s="7" t="s">
        <v>1472</v>
      </c>
      <c r="E288" s="7" t="s">
        <v>1473</v>
      </c>
      <c r="F288" s="7" t="s">
        <v>1474</v>
      </c>
      <c r="G288" s="7" t="n">
        <v>18</v>
      </c>
      <c r="H288" s="7" t="n">
        <v>60.05</v>
      </c>
      <c r="I288" s="7" t="s">
        <v>1475</v>
      </c>
      <c r="J288" s="7" t="n">
        <v>22</v>
      </c>
      <c r="K288" s="7" t="n">
        <v>59.62</v>
      </c>
      <c r="L288" s="8" t="n">
        <v>160</v>
      </c>
    </row>
    <row r="289" customFormat="false" ht="15" hidden="false" customHeight="false" outlineLevel="0" collapsed="false">
      <c r="A289" s="3" t="s">
        <v>1476</v>
      </c>
      <c r="B289" s="4" t="s">
        <v>1277</v>
      </c>
      <c r="C289" s="4" t="n">
        <v>35226366</v>
      </c>
      <c r="D289" s="7" t="s">
        <v>1477</v>
      </c>
      <c r="E289" s="7" t="s">
        <v>1478</v>
      </c>
      <c r="F289" s="7" t="s">
        <v>1479</v>
      </c>
      <c r="G289" s="7" t="n">
        <v>22</v>
      </c>
      <c r="H289" s="7" t="n">
        <v>60.13</v>
      </c>
      <c r="I289" s="7" t="s">
        <v>1480</v>
      </c>
      <c r="J289" s="7" t="n">
        <v>22</v>
      </c>
      <c r="K289" s="7" t="n">
        <v>59.08</v>
      </c>
      <c r="L289" s="9" t="s">
        <v>1481</v>
      </c>
    </row>
    <row r="290" customFormat="false" ht="15" hidden="false" customHeight="false" outlineLevel="0" collapsed="false">
      <c r="A290" s="3" t="s">
        <v>1482</v>
      </c>
      <c r="B290" s="4" t="s">
        <v>1277</v>
      </c>
      <c r="C290" s="4" t="n">
        <v>35504369</v>
      </c>
      <c r="D290" s="7" t="s">
        <v>1483</v>
      </c>
      <c r="E290" s="7" t="s">
        <v>1484</v>
      </c>
      <c r="F290" s="7" t="s">
        <v>1485</v>
      </c>
      <c r="G290" s="7" t="n">
        <v>23</v>
      </c>
      <c r="H290" s="7" t="n">
        <v>58.37</v>
      </c>
      <c r="I290" s="7" t="s">
        <v>1486</v>
      </c>
      <c r="J290" s="7" t="n">
        <v>22</v>
      </c>
      <c r="K290" s="7" t="n">
        <v>59.81</v>
      </c>
      <c r="L290" s="8" t="n">
        <v>260</v>
      </c>
    </row>
    <row r="291" customFormat="false" ht="15" hidden="false" customHeight="false" outlineLevel="0" collapsed="false">
      <c r="A291" s="3" t="s">
        <v>1487</v>
      </c>
      <c r="B291" s="4" t="s">
        <v>1277</v>
      </c>
      <c r="C291" s="4" t="n">
        <v>35799697</v>
      </c>
      <c r="D291" s="7" t="s">
        <v>1488</v>
      </c>
      <c r="E291" s="7" t="s">
        <v>1489</v>
      </c>
      <c r="F291" s="7" t="s">
        <v>1490</v>
      </c>
      <c r="G291" s="7" t="n">
        <v>22</v>
      </c>
      <c r="H291" s="7" t="n">
        <v>59.84</v>
      </c>
      <c r="I291" s="7" t="s">
        <v>1491</v>
      </c>
      <c r="J291" s="7" t="n">
        <v>20</v>
      </c>
      <c r="K291" s="7" t="n">
        <v>60.24</v>
      </c>
      <c r="L291" s="9" t="s">
        <v>1492</v>
      </c>
    </row>
    <row r="292" customFormat="false" ht="15" hidden="false" customHeight="false" outlineLevel="0" collapsed="false">
      <c r="A292" s="3" t="s">
        <v>1493</v>
      </c>
      <c r="B292" s="4" t="s">
        <v>1494</v>
      </c>
      <c r="C292" s="4" t="n">
        <v>770063</v>
      </c>
      <c r="D292" s="7" t="s">
        <v>1495</v>
      </c>
      <c r="E292" s="7" t="s">
        <v>1496</v>
      </c>
      <c r="F292" s="7" t="s">
        <v>1497</v>
      </c>
      <c r="G292" s="7" t="n">
        <v>20</v>
      </c>
      <c r="H292" s="7" t="n">
        <v>61.92</v>
      </c>
      <c r="I292" s="7" t="s">
        <v>1498</v>
      </c>
      <c r="J292" s="7" t="n">
        <v>24</v>
      </c>
      <c r="K292" s="7" t="n">
        <v>60.44</v>
      </c>
      <c r="L292" s="8" t="n">
        <v>110</v>
      </c>
    </row>
    <row r="293" customFormat="false" ht="15" hidden="false" customHeight="false" outlineLevel="0" collapsed="false">
      <c r="A293" s="3" t="s">
        <v>1499</v>
      </c>
      <c r="B293" s="4" t="s">
        <v>1494</v>
      </c>
      <c r="C293" s="4" t="n">
        <v>2588606</v>
      </c>
      <c r="D293" s="7" t="s">
        <v>1500</v>
      </c>
      <c r="E293" s="7" t="s">
        <v>1501</v>
      </c>
      <c r="F293" s="7" t="s">
        <v>1502</v>
      </c>
      <c r="G293" s="7" t="n">
        <v>20</v>
      </c>
      <c r="H293" s="7" t="n">
        <v>59.54</v>
      </c>
      <c r="I293" s="7" t="s">
        <v>1503</v>
      </c>
      <c r="J293" s="7" t="n">
        <v>20</v>
      </c>
      <c r="K293" s="7" t="n">
        <v>59.84</v>
      </c>
      <c r="L293" s="8" t="n">
        <v>150</v>
      </c>
    </row>
    <row r="294" customFormat="false" ht="15" hidden="false" customHeight="false" outlineLevel="0" collapsed="false">
      <c r="A294" s="3" t="s">
        <v>1504</v>
      </c>
      <c r="B294" s="4" t="s">
        <v>1494</v>
      </c>
      <c r="C294" s="4" t="n">
        <v>7743416</v>
      </c>
      <c r="D294" s="7" t="s">
        <v>1505</v>
      </c>
      <c r="E294" s="7" t="s">
        <v>1506</v>
      </c>
      <c r="F294" s="7" t="s">
        <v>1507</v>
      </c>
      <c r="G294" s="7" t="n">
        <v>20</v>
      </c>
      <c r="H294" s="7" t="n">
        <v>58.79</v>
      </c>
      <c r="I294" s="7" t="s">
        <v>1508</v>
      </c>
      <c r="J294" s="7" t="n">
        <v>22</v>
      </c>
      <c r="K294" s="7" t="n">
        <v>59.73</v>
      </c>
      <c r="L294" s="8" t="n">
        <v>300</v>
      </c>
    </row>
    <row r="295" customFormat="false" ht="15" hidden="false" customHeight="false" outlineLevel="0" collapsed="false">
      <c r="A295" s="3" t="s">
        <v>1509</v>
      </c>
      <c r="B295" s="4" t="s">
        <v>1494</v>
      </c>
      <c r="C295" s="4" t="n">
        <v>9943814</v>
      </c>
      <c r="D295" s="7" t="s">
        <v>1510</v>
      </c>
      <c r="E295" s="7" t="s">
        <v>1511</v>
      </c>
      <c r="F295" s="7" t="s">
        <v>1512</v>
      </c>
      <c r="G295" s="7" t="n">
        <v>21</v>
      </c>
      <c r="H295" s="7" t="n">
        <v>59.89</v>
      </c>
      <c r="I295" s="7" t="s">
        <v>1513</v>
      </c>
      <c r="J295" s="7" t="n">
        <v>20</v>
      </c>
      <c r="K295" s="7" t="n">
        <v>59.02</v>
      </c>
      <c r="L295" s="8" t="n">
        <v>150</v>
      </c>
    </row>
    <row r="296" customFormat="false" ht="15" hidden="false" customHeight="false" outlineLevel="0" collapsed="false">
      <c r="A296" s="3" t="s">
        <v>1514</v>
      </c>
      <c r="B296" s="4" t="s">
        <v>1494</v>
      </c>
      <c r="C296" s="4" t="n">
        <v>12410109</v>
      </c>
      <c r="D296" s="7" t="s">
        <v>1515</v>
      </c>
      <c r="E296" s="7" t="s">
        <v>1516</v>
      </c>
      <c r="F296" s="7" t="s">
        <v>1517</v>
      </c>
      <c r="G296" s="7" t="n">
        <v>20</v>
      </c>
      <c r="H296" s="7" t="n">
        <v>59.88</v>
      </c>
      <c r="I296" s="7" t="s">
        <v>1518</v>
      </c>
      <c r="J296" s="7" t="n">
        <v>20</v>
      </c>
      <c r="K296" s="7" t="n">
        <v>58.72</v>
      </c>
      <c r="L296" s="8" t="s">
        <v>1519</v>
      </c>
    </row>
    <row r="297" customFormat="false" ht="15" hidden="false" customHeight="false" outlineLevel="0" collapsed="false">
      <c r="A297" s="3" t="s">
        <v>1520</v>
      </c>
      <c r="B297" s="4" t="s">
        <v>1494</v>
      </c>
      <c r="C297" s="4" t="n">
        <v>13738637</v>
      </c>
      <c r="D297" s="7" t="s">
        <v>1521</v>
      </c>
      <c r="E297" s="7" t="s">
        <v>1522</v>
      </c>
      <c r="F297" s="7" t="s">
        <v>1523</v>
      </c>
      <c r="G297" s="7" t="n">
        <v>21</v>
      </c>
      <c r="H297" s="7" t="n">
        <v>57.9</v>
      </c>
      <c r="I297" s="7" t="s">
        <v>1524</v>
      </c>
      <c r="J297" s="7" t="n">
        <v>19</v>
      </c>
      <c r="K297" s="7" t="n">
        <v>59.93</v>
      </c>
      <c r="L297" s="8" t="s">
        <v>1525</v>
      </c>
    </row>
    <row r="298" customFormat="false" ht="15" hidden="false" customHeight="false" outlineLevel="0" collapsed="false">
      <c r="A298" s="3" t="s">
        <v>1526</v>
      </c>
      <c r="B298" s="4" t="s">
        <v>1494</v>
      </c>
      <c r="C298" s="4" t="n">
        <v>14031360</v>
      </c>
      <c r="D298" s="7" t="s">
        <v>1527</v>
      </c>
      <c r="E298" s="7" t="s">
        <v>1528</v>
      </c>
      <c r="F298" s="7" t="s">
        <v>1529</v>
      </c>
      <c r="G298" s="7" t="n">
        <v>19</v>
      </c>
      <c r="H298" s="7" t="n">
        <v>62.43</v>
      </c>
      <c r="I298" s="7" t="s">
        <v>1530</v>
      </c>
      <c r="J298" s="7" t="n">
        <v>20</v>
      </c>
      <c r="K298" s="7" t="n">
        <v>61.08</v>
      </c>
      <c r="L298" s="8" t="n">
        <v>170</v>
      </c>
    </row>
    <row r="299" customFormat="false" ht="15" hidden="false" customHeight="false" outlineLevel="0" collapsed="false">
      <c r="A299" s="3" t="s">
        <v>1531</v>
      </c>
      <c r="B299" s="4" t="s">
        <v>1494</v>
      </c>
      <c r="C299" s="4" t="n">
        <v>14836017</v>
      </c>
      <c r="D299" s="7" t="s">
        <v>1532</v>
      </c>
      <c r="E299" s="7" t="s">
        <v>1533</v>
      </c>
      <c r="F299" s="7" t="s">
        <v>1534</v>
      </c>
      <c r="G299" s="7" t="n">
        <v>22</v>
      </c>
      <c r="H299" s="7" t="n">
        <v>57.49</v>
      </c>
      <c r="I299" s="7" t="s">
        <v>1535</v>
      </c>
      <c r="J299" s="7" t="n">
        <v>20</v>
      </c>
      <c r="K299" s="7" t="n">
        <v>59.99</v>
      </c>
      <c r="L299" s="8" t="n">
        <v>220</v>
      </c>
    </row>
    <row r="300" customFormat="false" ht="15" hidden="false" customHeight="false" outlineLevel="0" collapsed="false">
      <c r="A300" s="3" t="s">
        <v>1536</v>
      </c>
      <c r="B300" s="4" t="s">
        <v>1494</v>
      </c>
      <c r="C300" s="4" t="n">
        <v>17026861</v>
      </c>
      <c r="D300" s="7" t="s">
        <v>1537</v>
      </c>
      <c r="E300" s="7" t="s">
        <v>1538</v>
      </c>
      <c r="F300" s="7" t="s">
        <v>1539</v>
      </c>
      <c r="G300" s="7" t="n">
        <v>21</v>
      </c>
      <c r="H300" s="7" t="n">
        <v>59.45</v>
      </c>
      <c r="I300" s="7" t="s">
        <v>1540</v>
      </c>
      <c r="J300" s="7" t="n">
        <v>21</v>
      </c>
      <c r="K300" s="7" t="n">
        <v>60.67</v>
      </c>
      <c r="L300" s="8" t="n">
        <v>190</v>
      </c>
    </row>
    <row r="301" customFormat="false" ht="15" hidden="false" customHeight="false" outlineLevel="0" collapsed="false">
      <c r="A301" s="3" t="s">
        <v>1541</v>
      </c>
      <c r="B301" s="4" t="s">
        <v>1494</v>
      </c>
      <c r="C301" s="4" t="n">
        <v>18133598</v>
      </c>
      <c r="D301" s="7" t="s">
        <v>1542</v>
      </c>
      <c r="E301" s="7" t="s">
        <v>335</v>
      </c>
      <c r="F301" s="7" t="s">
        <v>1543</v>
      </c>
      <c r="G301" s="7" t="n">
        <v>20</v>
      </c>
      <c r="H301" s="7" t="n">
        <v>60.13</v>
      </c>
      <c r="I301" s="7" t="s">
        <v>1544</v>
      </c>
      <c r="J301" s="7" t="n">
        <v>20</v>
      </c>
      <c r="K301" s="7" t="n">
        <v>60.59</v>
      </c>
      <c r="L301" s="8" t="n">
        <v>280</v>
      </c>
    </row>
    <row r="302" customFormat="false" ht="15" hidden="false" customHeight="false" outlineLevel="0" collapsed="false">
      <c r="A302" s="3" t="s">
        <v>1545</v>
      </c>
      <c r="B302" s="4" t="s">
        <v>1494</v>
      </c>
      <c r="C302" s="4" t="n">
        <v>18659400</v>
      </c>
      <c r="D302" s="7" t="s">
        <v>1546</v>
      </c>
      <c r="E302" s="7" t="s">
        <v>1547</v>
      </c>
      <c r="F302" s="7" t="s">
        <v>1548</v>
      </c>
      <c r="G302" s="7" t="n">
        <v>20</v>
      </c>
      <c r="H302" s="7" t="n">
        <v>59.3</v>
      </c>
      <c r="I302" s="7" t="s">
        <v>1549</v>
      </c>
      <c r="J302" s="7" t="n">
        <v>23</v>
      </c>
      <c r="K302" s="7" t="n">
        <v>59.92</v>
      </c>
      <c r="L302" s="8" t="n">
        <v>190</v>
      </c>
    </row>
    <row r="303" customFormat="false" ht="15" hidden="false" customHeight="false" outlineLevel="0" collapsed="false">
      <c r="A303" s="3" t="s">
        <v>1550</v>
      </c>
      <c r="B303" s="4" t="s">
        <v>1494</v>
      </c>
      <c r="C303" s="4" t="n">
        <v>19075455</v>
      </c>
      <c r="D303" s="7" t="s">
        <v>1551</v>
      </c>
      <c r="E303" s="7" t="s">
        <v>1552</v>
      </c>
      <c r="F303" s="7" t="s">
        <v>1553</v>
      </c>
      <c r="G303" s="7" t="n">
        <v>20</v>
      </c>
      <c r="H303" s="7" t="n">
        <v>60.31</v>
      </c>
      <c r="I303" s="7" t="s">
        <v>1554</v>
      </c>
      <c r="J303" s="7" t="n">
        <v>20</v>
      </c>
      <c r="K303" s="7" t="n">
        <v>59.67</v>
      </c>
      <c r="L303" s="8" t="n">
        <v>190</v>
      </c>
    </row>
    <row r="304" customFormat="false" ht="15" hidden="false" customHeight="false" outlineLevel="0" collapsed="false">
      <c r="A304" s="3" t="s">
        <v>1555</v>
      </c>
      <c r="B304" s="4" t="s">
        <v>1494</v>
      </c>
      <c r="C304" s="4" t="n">
        <v>19468445</v>
      </c>
      <c r="D304" s="7" t="s">
        <v>1556</v>
      </c>
      <c r="E304" s="7" t="s">
        <v>1557</v>
      </c>
      <c r="F304" s="7" t="s">
        <v>1558</v>
      </c>
      <c r="G304" s="7" t="n">
        <v>20</v>
      </c>
      <c r="H304" s="7" t="n">
        <v>58.97</v>
      </c>
      <c r="I304" s="7" t="s">
        <v>1559</v>
      </c>
      <c r="J304" s="7" t="n">
        <v>20</v>
      </c>
      <c r="K304" s="7" t="n">
        <v>59.85</v>
      </c>
      <c r="L304" s="8" t="n">
        <v>105</v>
      </c>
    </row>
    <row r="305" customFormat="false" ht="15" hidden="false" customHeight="false" outlineLevel="0" collapsed="false">
      <c r="A305" s="3" t="s">
        <v>1560</v>
      </c>
      <c r="B305" s="4" t="s">
        <v>1494</v>
      </c>
      <c r="C305" s="4" t="n">
        <v>19952458</v>
      </c>
      <c r="D305" s="7" t="s">
        <v>1561</v>
      </c>
      <c r="E305" s="7" t="s">
        <v>1562</v>
      </c>
      <c r="F305" s="7" t="s">
        <v>1563</v>
      </c>
      <c r="G305" s="7" t="n">
        <v>22</v>
      </c>
      <c r="H305" s="7" t="n">
        <v>57.06</v>
      </c>
      <c r="I305" s="7" t="s">
        <v>1564</v>
      </c>
      <c r="J305" s="7" t="n">
        <v>20</v>
      </c>
      <c r="K305" s="7" t="n">
        <v>60.71</v>
      </c>
      <c r="L305" s="8" t="n">
        <v>240</v>
      </c>
    </row>
    <row r="306" customFormat="false" ht="15" hidden="false" customHeight="false" outlineLevel="0" collapsed="false">
      <c r="A306" s="3" t="s">
        <v>1565</v>
      </c>
      <c r="B306" s="4" t="s">
        <v>1494</v>
      </c>
      <c r="C306" s="4" t="n">
        <v>20436531</v>
      </c>
      <c r="D306" s="7" t="s">
        <v>1566</v>
      </c>
      <c r="E306" s="7" t="s">
        <v>1567</v>
      </c>
      <c r="F306" s="7" t="s">
        <v>1568</v>
      </c>
      <c r="G306" s="7" t="n">
        <v>20</v>
      </c>
      <c r="H306" s="7" t="n">
        <v>59.69</v>
      </c>
      <c r="I306" s="7" t="s">
        <v>1569</v>
      </c>
      <c r="J306" s="7" t="n">
        <v>20</v>
      </c>
      <c r="K306" s="7" t="n">
        <v>59.92</v>
      </c>
      <c r="L306" s="8" t="n">
        <v>170</v>
      </c>
    </row>
    <row r="307" customFormat="false" ht="15" hidden="false" customHeight="false" outlineLevel="0" collapsed="false">
      <c r="A307" s="3" t="s">
        <v>1570</v>
      </c>
      <c r="B307" s="4" t="s">
        <v>1494</v>
      </c>
      <c r="C307" s="4" t="n">
        <v>20559397</v>
      </c>
      <c r="D307" s="7" t="s">
        <v>1571</v>
      </c>
      <c r="E307" s="7" t="s">
        <v>1572</v>
      </c>
      <c r="F307" s="7" t="s">
        <v>1573</v>
      </c>
      <c r="G307" s="7" t="n">
        <v>20</v>
      </c>
      <c r="H307" s="7" t="n">
        <v>60.24</v>
      </c>
      <c r="I307" s="7" t="s">
        <v>1574</v>
      </c>
      <c r="J307" s="7" t="n">
        <v>20</v>
      </c>
      <c r="K307" s="7" t="n">
        <v>57.92</v>
      </c>
      <c r="L307" s="8" t="n">
        <v>230</v>
      </c>
    </row>
    <row r="308" customFormat="false" ht="15" hidden="false" customHeight="false" outlineLevel="0" collapsed="false">
      <c r="A308" s="3" t="s">
        <v>1575</v>
      </c>
      <c r="B308" s="4" t="s">
        <v>1494</v>
      </c>
      <c r="C308" s="4" t="n">
        <v>20877038</v>
      </c>
      <c r="D308" s="7" t="s">
        <v>1576</v>
      </c>
      <c r="E308" s="7" t="s">
        <v>1577</v>
      </c>
      <c r="F308" s="7" t="s">
        <v>1578</v>
      </c>
      <c r="G308" s="7" t="n">
        <v>19</v>
      </c>
      <c r="H308" s="7" t="n">
        <v>58.71</v>
      </c>
      <c r="I308" s="7" t="s">
        <v>1579</v>
      </c>
      <c r="J308" s="7" t="n">
        <v>18</v>
      </c>
      <c r="K308" s="7" t="n">
        <v>60.9</v>
      </c>
      <c r="L308" s="8" t="n">
        <v>200</v>
      </c>
    </row>
    <row r="309" customFormat="false" ht="15" hidden="false" customHeight="false" outlineLevel="0" collapsed="false">
      <c r="A309" s="3" t="s">
        <v>1580</v>
      </c>
      <c r="B309" s="4" t="s">
        <v>1494</v>
      </c>
      <c r="C309" s="4" t="n">
        <v>21213409</v>
      </c>
      <c r="D309" s="7" t="s">
        <v>1581</v>
      </c>
      <c r="E309" s="7" t="s">
        <v>1582</v>
      </c>
      <c r="F309" s="7" t="s">
        <v>1583</v>
      </c>
      <c r="G309" s="7" t="n">
        <v>20</v>
      </c>
      <c r="H309" s="7" t="n">
        <v>60.97</v>
      </c>
      <c r="I309" s="7" t="s">
        <v>1584</v>
      </c>
      <c r="J309" s="7" t="n">
        <v>20</v>
      </c>
      <c r="K309" s="7" t="n">
        <v>59.7</v>
      </c>
      <c r="L309" s="8" t="n">
        <v>210</v>
      </c>
    </row>
    <row r="310" customFormat="false" ht="15" hidden="false" customHeight="false" outlineLevel="0" collapsed="false">
      <c r="A310" s="3" t="s">
        <v>1585</v>
      </c>
      <c r="B310" s="4" t="s">
        <v>1494</v>
      </c>
      <c r="C310" s="4" t="n">
        <v>21558979</v>
      </c>
      <c r="D310" s="7" t="s">
        <v>1586</v>
      </c>
      <c r="E310" s="7" t="s">
        <v>1587</v>
      </c>
      <c r="F310" s="7" t="s">
        <v>1588</v>
      </c>
      <c r="G310" s="7" t="n">
        <v>20</v>
      </c>
      <c r="H310" s="7" t="n">
        <v>59.03</v>
      </c>
      <c r="I310" s="7" t="s">
        <v>1589</v>
      </c>
      <c r="J310" s="7" t="n">
        <v>20</v>
      </c>
      <c r="K310" s="7" t="n">
        <v>59.99</v>
      </c>
      <c r="L310" s="8" t="n">
        <v>150</v>
      </c>
    </row>
    <row r="311" customFormat="false" ht="15" hidden="false" customHeight="false" outlineLevel="0" collapsed="false">
      <c r="A311" s="3" t="s">
        <v>1590</v>
      </c>
      <c r="B311" s="4" t="s">
        <v>1494</v>
      </c>
      <c r="C311" s="4" t="n">
        <v>22067817</v>
      </c>
      <c r="D311" s="7" t="s">
        <v>1591</v>
      </c>
      <c r="E311" s="7" t="s">
        <v>1592</v>
      </c>
      <c r="F311" s="7" t="s">
        <v>1593</v>
      </c>
      <c r="G311" s="7" t="n">
        <v>20</v>
      </c>
      <c r="H311" s="7" t="n">
        <v>59.28</v>
      </c>
      <c r="I311" s="7" t="s">
        <v>1594</v>
      </c>
      <c r="J311" s="7" t="n">
        <v>20</v>
      </c>
      <c r="K311" s="7" t="n">
        <v>59.82</v>
      </c>
      <c r="L311" s="8" t="n">
        <v>210</v>
      </c>
    </row>
    <row r="312" customFormat="false" ht="15" hidden="false" customHeight="false" outlineLevel="0" collapsed="false">
      <c r="A312" s="3" t="s">
        <v>1595</v>
      </c>
      <c r="B312" s="4" t="s">
        <v>1494</v>
      </c>
      <c r="C312" s="4" t="n">
        <v>22323431</v>
      </c>
      <c r="D312" s="7" t="s">
        <v>1596</v>
      </c>
      <c r="E312" s="7" t="s">
        <v>1597</v>
      </c>
      <c r="F312" s="7" t="s">
        <v>1598</v>
      </c>
      <c r="G312" s="7" t="n">
        <v>24</v>
      </c>
      <c r="H312" s="7" t="n">
        <v>58.94</v>
      </c>
      <c r="I312" s="7" t="s">
        <v>1599</v>
      </c>
      <c r="J312" s="7" t="n">
        <v>21</v>
      </c>
      <c r="K312" s="7" t="n">
        <v>59.57</v>
      </c>
      <c r="L312" s="8" t="n">
        <v>250</v>
      </c>
    </row>
    <row r="313" customFormat="false" ht="15" hidden="false" customHeight="false" outlineLevel="0" collapsed="false">
      <c r="A313" s="3" t="s">
        <v>1600</v>
      </c>
      <c r="B313" s="4" t="s">
        <v>1494</v>
      </c>
      <c r="C313" s="4" t="n">
        <v>22466992</v>
      </c>
      <c r="D313" s="7" t="s">
        <v>1601</v>
      </c>
      <c r="E313" s="7" t="s">
        <v>131</v>
      </c>
      <c r="F313" s="7" t="s">
        <v>1602</v>
      </c>
      <c r="G313" s="7" t="n">
        <v>21</v>
      </c>
      <c r="H313" s="7" t="n">
        <v>58.84</v>
      </c>
      <c r="I313" s="7" t="s">
        <v>1603</v>
      </c>
      <c r="J313" s="7" t="n">
        <v>20</v>
      </c>
      <c r="K313" s="7" t="n">
        <v>59.04</v>
      </c>
      <c r="L313" s="9" t="n">
        <v>130</v>
      </c>
    </row>
    <row r="314" customFormat="false" ht="15" hidden="false" customHeight="false" outlineLevel="0" collapsed="false">
      <c r="A314" s="3" t="s">
        <v>1604</v>
      </c>
      <c r="B314" s="4" t="s">
        <v>1494</v>
      </c>
      <c r="C314" s="4" t="n">
        <v>23252750</v>
      </c>
      <c r="D314" s="7" t="s">
        <v>1605</v>
      </c>
      <c r="E314" s="7" t="s">
        <v>1606</v>
      </c>
      <c r="F314" s="7" t="s">
        <v>1607</v>
      </c>
      <c r="G314" s="7" t="n">
        <v>20</v>
      </c>
      <c r="H314" s="7" t="n">
        <v>60</v>
      </c>
      <c r="I314" s="7" t="s">
        <v>1608</v>
      </c>
      <c r="J314" s="7" t="n">
        <v>22</v>
      </c>
      <c r="K314" s="7" t="n">
        <v>60.41</v>
      </c>
      <c r="L314" s="8" t="n">
        <v>230</v>
      </c>
    </row>
    <row r="315" customFormat="false" ht="15" hidden="false" customHeight="false" outlineLevel="0" collapsed="false">
      <c r="A315" s="3" t="s">
        <v>1609</v>
      </c>
      <c r="B315" s="4" t="s">
        <v>1494</v>
      </c>
      <c r="C315" s="4" t="n">
        <v>23482251</v>
      </c>
      <c r="D315" s="7" t="s">
        <v>1610</v>
      </c>
      <c r="E315" s="7" t="s">
        <v>1611</v>
      </c>
      <c r="F315" s="7" t="s">
        <v>1612</v>
      </c>
      <c r="G315" s="7" t="n">
        <v>22</v>
      </c>
      <c r="H315" s="7" t="n">
        <v>59.72</v>
      </c>
      <c r="I315" s="7" t="s">
        <v>1613</v>
      </c>
      <c r="J315" s="7" t="n">
        <v>21</v>
      </c>
      <c r="K315" s="7" t="n">
        <v>59.62</v>
      </c>
      <c r="L315" s="8" t="n">
        <v>150</v>
      </c>
    </row>
    <row r="316" customFormat="false" ht="15" hidden="false" customHeight="false" outlineLevel="0" collapsed="false">
      <c r="A316" s="3" t="s">
        <v>1614</v>
      </c>
      <c r="B316" s="4" t="s">
        <v>1494</v>
      </c>
      <c r="C316" s="4" t="n">
        <v>23617704</v>
      </c>
      <c r="D316" s="7" t="s">
        <v>1615</v>
      </c>
      <c r="E316" s="7" t="s">
        <v>1616</v>
      </c>
      <c r="F316" s="7" t="s">
        <v>1617</v>
      </c>
      <c r="G316" s="7" t="n">
        <v>21</v>
      </c>
      <c r="H316" s="7" t="n">
        <v>60.8</v>
      </c>
      <c r="I316" s="7" t="s">
        <v>1618</v>
      </c>
      <c r="J316" s="7" t="n">
        <v>20</v>
      </c>
      <c r="K316" s="7" t="n">
        <v>59.68</v>
      </c>
      <c r="L316" s="8" t="n">
        <v>260</v>
      </c>
    </row>
    <row r="317" customFormat="false" ht="15" hidden="false" customHeight="false" outlineLevel="0" collapsed="false">
      <c r="A317" s="3" t="s">
        <v>1619</v>
      </c>
      <c r="B317" s="4" t="s">
        <v>1494</v>
      </c>
      <c r="C317" s="4" t="n">
        <v>23852666</v>
      </c>
      <c r="D317" s="7" t="s">
        <v>1620</v>
      </c>
      <c r="E317" s="7" t="s">
        <v>1621</v>
      </c>
      <c r="F317" s="7" t="s">
        <v>1622</v>
      </c>
      <c r="G317" s="7" t="n">
        <v>20</v>
      </c>
      <c r="H317" s="7" t="n">
        <v>60.94</v>
      </c>
      <c r="I317" s="7" t="s">
        <v>1623</v>
      </c>
      <c r="J317" s="7" t="n">
        <v>20</v>
      </c>
      <c r="K317" s="7" t="n">
        <v>60.23</v>
      </c>
      <c r="L317" s="8" t="n">
        <v>200</v>
      </c>
    </row>
    <row r="318" customFormat="false" ht="15" hidden="false" customHeight="false" outlineLevel="0" collapsed="false">
      <c r="A318" s="3" t="s">
        <v>1624</v>
      </c>
      <c r="B318" s="4" t="s">
        <v>1494</v>
      </c>
      <c r="C318" s="4" t="n">
        <v>24114360</v>
      </c>
      <c r="D318" s="7" t="s">
        <v>1625</v>
      </c>
      <c r="E318" s="7" t="s">
        <v>1626</v>
      </c>
      <c r="F318" s="7" t="s">
        <v>1627</v>
      </c>
      <c r="G318" s="7" t="n">
        <v>24</v>
      </c>
      <c r="H318" s="7" t="n">
        <v>59.37</v>
      </c>
      <c r="I318" s="7" t="s">
        <v>1628</v>
      </c>
      <c r="J318" s="7" t="n">
        <v>21</v>
      </c>
      <c r="K318" s="7" t="n">
        <v>59.49</v>
      </c>
      <c r="L318" s="8" t="n">
        <v>600</v>
      </c>
    </row>
    <row r="319" customFormat="false" ht="15" hidden="false" customHeight="false" outlineLevel="0" collapsed="false">
      <c r="A319" s="3" t="s">
        <v>1629</v>
      </c>
      <c r="B319" s="4" t="s">
        <v>1494</v>
      </c>
      <c r="C319" s="4" t="n">
        <v>24469290</v>
      </c>
      <c r="D319" s="7" t="s">
        <v>1630</v>
      </c>
      <c r="E319" s="7" t="s">
        <v>1631</v>
      </c>
      <c r="F319" s="7" t="s">
        <v>1632</v>
      </c>
      <c r="G319" s="7" t="n">
        <v>22</v>
      </c>
      <c r="H319" s="7" t="n">
        <v>59.9</v>
      </c>
      <c r="I319" s="7" t="s">
        <v>1633</v>
      </c>
      <c r="J319" s="7" t="n">
        <v>20</v>
      </c>
      <c r="K319" s="7" t="n">
        <v>61</v>
      </c>
      <c r="L319" s="8" t="n">
        <v>210</v>
      </c>
    </row>
    <row r="320" customFormat="false" ht="15" hidden="false" customHeight="false" outlineLevel="0" collapsed="false">
      <c r="A320" s="3" t="s">
        <v>1634</v>
      </c>
      <c r="B320" s="4" t="s">
        <v>1494</v>
      </c>
      <c r="C320" s="4" t="n">
        <v>25029795</v>
      </c>
      <c r="D320" s="7" t="s">
        <v>1635</v>
      </c>
      <c r="E320" s="7" t="s">
        <v>1636</v>
      </c>
      <c r="F320" s="7" t="s">
        <v>1637</v>
      </c>
      <c r="G320" s="7" t="n">
        <v>22</v>
      </c>
      <c r="H320" s="7" t="n">
        <v>59.98</v>
      </c>
      <c r="I320" s="7" t="s">
        <v>1638</v>
      </c>
      <c r="J320" s="7" t="n">
        <v>20</v>
      </c>
      <c r="K320" s="7" t="n">
        <v>60.75</v>
      </c>
      <c r="L320" s="8" t="n">
        <v>280</v>
      </c>
    </row>
    <row r="321" customFormat="false" ht="15" hidden="false" customHeight="false" outlineLevel="0" collapsed="false">
      <c r="A321" s="3" t="s">
        <v>1639</v>
      </c>
      <c r="B321" s="4" t="s">
        <v>1494</v>
      </c>
      <c r="C321" s="4" t="n">
        <v>25530461</v>
      </c>
      <c r="D321" s="7" t="s">
        <v>1640</v>
      </c>
      <c r="E321" s="7" t="s">
        <v>1641</v>
      </c>
      <c r="F321" s="7" t="s">
        <v>1642</v>
      </c>
      <c r="G321" s="7" t="n">
        <v>20</v>
      </c>
      <c r="H321" s="7" t="n">
        <v>60.21</v>
      </c>
      <c r="I321" s="7" t="s">
        <v>1643</v>
      </c>
      <c r="J321" s="7" t="n">
        <v>21</v>
      </c>
      <c r="K321" s="7" t="n">
        <v>59.09</v>
      </c>
      <c r="L321" s="8" t="n">
        <v>300</v>
      </c>
    </row>
    <row r="322" customFormat="false" ht="15" hidden="false" customHeight="false" outlineLevel="0" collapsed="false">
      <c r="A322" s="3" t="s">
        <v>1644</v>
      </c>
      <c r="B322" s="4" t="s">
        <v>1494</v>
      </c>
      <c r="C322" s="4" t="n">
        <v>25589401</v>
      </c>
      <c r="D322" s="7" t="s">
        <v>1645</v>
      </c>
      <c r="E322" s="7" t="s">
        <v>1646</v>
      </c>
      <c r="F322" s="7" t="s">
        <v>1647</v>
      </c>
      <c r="G322" s="7" t="n">
        <v>19</v>
      </c>
      <c r="H322" s="7" t="n">
        <v>59.95</v>
      </c>
      <c r="I322" s="7" t="s">
        <v>1648</v>
      </c>
      <c r="J322" s="7" t="n">
        <v>18</v>
      </c>
      <c r="K322" s="7" t="n">
        <v>60.32</v>
      </c>
      <c r="L322" s="8" t="n">
        <v>200</v>
      </c>
    </row>
    <row r="323" customFormat="false" ht="15" hidden="false" customHeight="false" outlineLevel="0" collapsed="false">
      <c r="A323" s="3" t="s">
        <v>1649</v>
      </c>
      <c r="B323" s="4" t="s">
        <v>1494</v>
      </c>
      <c r="C323" s="4" t="n">
        <v>26092219</v>
      </c>
      <c r="D323" s="7" t="s">
        <v>1650</v>
      </c>
      <c r="E323" s="7" t="s">
        <v>1651</v>
      </c>
      <c r="F323" s="7" t="s">
        <v>1652</v>
      </c>
      <c r="G323" s="7" t="n">
        <v>22</v>
      </c>
      <c r="H323" s="7" t="n">
        <v>59.26</v>
      </c>
      <c r="I323" s="7" t="s">
        <v>1653</v>
      </c>
      <c r="J323" s="7" t="n">
        <v>21</v>
      </c>
      <c r="K323" s="7" t="n">
        <v>59.18</v>
      </c>
      <c r="L323" s="8" t="s">
        <v>1654</v>
      </c>
    </row>
    <row r="324" customFormat="false" ht="15" hidden="false" customHeight="false" outlineLevel="0" collapsed="false">
      <c r="A324" s="3" t="s">
        <v>1655</v>
      </c>
      <c r="B324" s="4" t="s">
        <v>1494</v>
      </c>
      <c r="C324" s="4" t="n">
        <v>26297136</v>
      </c>
      <c r="D324" s="7" t="s">
        <v>1656</v>
      </c>
      <c r="E324" s="7" t="s">
        <v>1657</v>
      </c>
      <c r="F324" s="7" t="s">
        <v>1658</v>
      </c>
      <c r="G324" s="7" t="n">
        <v>20</v>
      </c>
      <c r="H324" s="7" t="n">
        <v>60.36</v>
      </c>
      <c r="I324" s="7" t="s">
        <v>1659</v>
      </c>
      <c r="J324" s="7" t="n">
        <v>20</v>
      </c>
      <c r="K324" s="7" t="n">
        <v>60.39</v>
      </c>
      <c r="L324" s="9" t="n">
        <v>200</v>
      </c>
    </row>
    <row r="325" customFormat="false" ht="15" hidden="false" customHeight="false" outlineLevel="0" collapsed="false">
      <c r="A325" s="3" t="s">
        <v>1660</v>
      </c>
      <c r="B325" s="4" t="s">
        <v>1494</v>
      </c>
      <c r="C325" s="4" t="n">
        <v>26915012</v>
      </c>
      <c r="D325" s="7" t="s">
        <v>1661</v>
      </c>
      <c r="E325" s="7" t="s">
        <v>1662</v>
      </c>
      <c r="F325" s="7" t="s">
        <v>1663</v>
      </c>
      <c r="G325" s="7" t="n">
        <v>21</v>
      </c>
      <c r="H325" s="7" t="n">
        <v>59.63</v>
      </c>
      <c r="I325" s="7" t="s">
        <v>1664</v>
      </c>
      <c r="J325" s="7" t="n">
        <v>20</v>
      </c>
      <c r="K325" s="7" t="n">
        <v>60.26</v>
      </c>
      <c r="L325" s="8" t="n">
        <v>240</v>
      </c>
    </row>
    <row r="326" customFormat="false" ht="15" hidden="false" customHeight="false" outlineLevel="0" collapsed="false">
      <c r="A326" s="3" t="s">
        <v>1665</v>
      </c>
      <c r="B326" s="4" t="s">
        <v>1494</v>
      </c>
      <c r="C326" s="4" t="n">
        <v>27671455</v>
      </c>
      <c r="D326" s="7" t="s">
        <v>1666</v>
      </c>
      <c r="E326" s="7" t="s">
        <v>1667</v>
      </c>
      <c r="F326" s="7" t="s">
        <v>1668</v>
      </c>
      <c r="G326" s="7" t="n">
        <v>20</v>
      </c>
      <c r="H326" s="7" t="n">
        <v>59.86</v>
      </c>
      <c r="I326" s="7" t="s">
        <v>1669</v>
      </c>
      <c r="J326" s="7" t="n">
        <v>20</v>
      </c>
      <c r="K326" s="7" t="n">
        <v>61.18</v>
      </c>
      <c r="L326" s="8" t="n">
        <v>400</v>
      </c>
    </row>
    <row r="327" customFormat="false" ht="15" hidden="false" customHeight="false" outlineLevel="0" collapsed="false">
      <c r="A327" s="3" t="s">
        <v>1670</v>
      </c>
      <c r="B327" s="4" t="s">
        <v>1494</v>
      </c>
      <c r="C327" s="4" t="n">
        <v>27931183</v>
      </c>
      <c r="D327" s="7" t="s">
        <v>1671</v>
      </c>
      <c r="E327" s="7" t="s">
        <v>1672</v>
      </c>
      <c r="F327" s="7" t="s">
        <v>1673</v>
      </c>
      <c r="G327" s="7" t="n">
        <v>20</v>
      </c>
      <c r="H327" s="7" t="n">
        <v>59.1</v>
      </c>
      <c r="I327" s="7" t="s">
        <v>1674</v>
      </c>
      <c r="J327" s="7" t="n">
        <v>20</v>
      </c>
      <c r="K327" s="7" t="n">
        <v>59.75</v>
      </c>
      <c r="L327" s="8" t="s">
        <v>1675</v>
      </c>
    </row>
    <row r="328" customFormat="false" ht="15" hidden="false" customHeight="false" outlineLevel="0" collapsed="false">
      <c r="A328" s="3" t="s">
        <v>1676</v>
      </c>
      <c r="B328" s="4" t="s">
        <v>1494</v>
      </c>
      <c r="C328" s="4" t="n">
        <v>28341073</v>
      </c>
      <c r="D328" s="7" t="s">
        <v>1677</v>
      </c>
      <c r="E328" s="7" t="s">
        <v>1678</v>
      </c>
      <c r="F328" s="7" t="s">
        <v>1679</v>
      </c>
      <c r="G328" s="7" t="n">
        <v>22</v>
      </c>
      <c r="H328" s="7" t="n">
        <v>60.26</v>
      </c>
      <c r="I328" s="7" t="s">
        <v>1680</v>
      </c>
      <c r="J328" s="7" t="n">
        <v>20</v>
      </c>
      <c r="K328" s="7" t="n">
        <v>60.49</v>
      </c>
      <c r="L328" s="9" t="n">
        <v>400</v>
      </c>
    </row>
    <row r="329" customFormat="false" ht="15" hidden="false" customHeight="false" outlineLevel="0" collapsed="false">
      <c r="A329" s="3" t="s">
        <v>1681</v>
      </c>
      <c r="B329" s="4" t="s">
        <v>1494</v>
      </c>
      <c r="C329" s="4" t="n">
        <v>29028674</v>
      </c>
      <c r="D329" s="7" t="s">
        <v>1682</v>
      </c>
      <c r="E329" s="7" t="s">
        <v>1683</v>
      </c>
      <c r="F329" s="7" t="s">
        <v>1684</v>
      </c>
      <c r="G329" s="7" t="n">
        <v>20</v>
      </c>
      <c r="H329" s="7" t="n">
        <v>61.73</v>
      </c>
      <c r="I329" s="7" t="s">
        <v>1685</v>
      </c>
      <c r="J329" s="7" t="n">
        <v>20</v>
      </c>
      <c r="K329" s="7" t="n">
        <v>59.16</v>
      </c>
      <c r="L329" s="8" t="n">
        <v>900</v>
      </c>
    </row>
    <row r="330" customFormat="false" ht="15" hidden="false" customHeight="false" outlineLevel="0" collapsed="false">
      <c r="A330" s="3" t="s">
        <v>1686</v>
      </c>
      <c r="B330" s="4" t="s">
        <v>1494</v>
      </c>
      <c r="C330" s="4" t="n">
        <v>29284181</v>
      </c>
      <c r="D330" s="7" t="s">
        <v>1687</v>
      </c>
      <c r="E330" s="7" t="s">
        <v>1688</v>
      </c>
      <c r="F330" s="7" t="s">
        <v>1689</v>
      </c>
      <c r="G330" s="7" t="n">
        <v>21</v>
      </c>
      <c r="H330" s="7" t="n">
        <v>60.26</v>
      </c>
      <c r="I330" s="7" t="s">
        <v>1690</v>
      </c>
      <c r="J330" s="7" t="n">
        <v>22</v>
      </c>
      <c r="K330" s="7" t="n">
        <v>60.33</v>
      </c>
      <c r="L330" s="8" t="n">
        <v>325</v>
      </c>
    </row>
    <row r="331" customFormat="false" ht="15" hidden="false" customHeight="false" outlineLevel="0" collapsed="false">
      <c r="A331" s="3" t="s">
        <v>1691</v>
      </c>
      <c r="B331" s="4" t="s">
        <v>1494</v>
      </c>
      <c r="C331" s="4" t="n">
        <v>29746240</v>
      </c>
      <c r="D331" s="7" t="s">
        <v>1692</v>
      </c>
      <c r="E331" s="7" t="s">
        <v>1693</v>
      </c>
      <c r="F331" s="7" t="s">
        <v>1694</v>
      </c>
      <c r="G331" s="7" t="n">
        <v>20</v>
      </c>
      <c r="H331" s="7" t="n">
        <v>59.56</v>
      </c>
      <c r="I331" s="7" t="s">
        <v>1695</v>
      </c>
      <c r="J331" s="7" t="n">
        <v>21</v>
      </c>
      <c r="K331" s="7" t="n">
        <v>59.54</v>
      </c>
      <c r="L331" s="8" t="n">
        <v>150</v>
      </c>
    </row>
    <row r="332" customFormat="false" ht="15" hidden="false" customHeight="false" outlineLevel="0" collapsed="false">
      <c r="A332" s="3" t="s">
        <v>1696</v>
      </c>
      <c r="B332" s="4" t="s">
        <v>1494</v>
      </c>
      <c r="C332" s="4" t="n">
        <v>30141668</v>
      </c>
      <c r="D332" s="7" t="s">
        <v>1697</v>
      </c>
      <c r="E332" s="7" t="s">
        <v>1698</v>
      </c>
      <c r="F332" s="7" t="s">
        <v>1699</v>
      </c>
      <c r="G332" s="7" t="n">
        <v>20</v>
      </c>
      <c r="H332" s="7" t="n">
        <v>60.62</v>
      </c>
      <c r="I332" s="7" t="s">
        <v>1700</v>
      </c>
      <c r="J332" s="7" t="n">
        <v>21</v>
      </c>
      <c r="K332" s="7" t="n">
        <v>58.91</v>
      </c>
      <c r="L332" s="8" t="n">
        <v>480</v>
      </c>
    </row>
    <row r="333" customFormat="false" ht="15" hidden="false" customHeight="false" outlineLevel="0" collapsed="false">
      <c r="A333" s="3" t="s">
        <v>1701</v>
      </c>
      <c r="B333" s="4" t="s">
        <v>1494</v>
      </c>
      <c r="C333" s="4" t="n">
        <v>30371440</v>
      </c>
      <c r="D333" s="7" t="s">
        <v>1702</v>
      </c>
      <c r="E333" s="7" t="s">
        <v>1703</v>
      </c>
      <c r="F333" s="7" t="s">
        <v>1704</v>
      </c>
      <c r="G333" s="7" t="n">
        <v>20</v>
      </c>
      <c r="H333" s="7" t="n">
        <v>59.87</v>
      </c>
      <c r="I333" s="7" t="s">
        <v>1705</v>
      </c>
      <c r="J333" s="7" t="n">
        <v>21</v>
      </c>
      <c r="K333" s="7" t="n">
        <v>58.93</v>
      </c>
      <c r="L333" s="8" t="n">
        <v>125</v>
      </c>
    </row>
    <row r="334" customFormat="false" ht="15" hidden="false" customHeight="false" outlineLevel="0" collapsed="false">
      <c r="A334" s="3" t="s">
        <v>1706</v>
      </c>
      <c r="B334" s="4" t="s">
        <v>1494</v>
      </c>
      <c r="C334" s="4" t="n">
        <v>30515636</v>
      </c>
      <c r="D334" s="7" t="s">
        <v>1707</v>
      </c>
      <c r="E334" s="7" t="s">
        <v>1708</v>
      </c>
      <c r="F334" s="7" t="s">
        <v>1709</v>
      </c>
      <c r="G334" s="7" t="n">
        <v>20</v>
      </c>
      <c r="H334" s="7" t="n">
        <v>59.44</v>
      </c>
      <c r="I334" s="7" t="s">
        <v>1710</v>
      </c>
      <c r="J334" s="7" t="n">
        <v>20</v>
      </c>
      <c r="K334" s="7" t="n">
        <v>59.73</v>
      </c>
      <c r="L334" s="9" t="n">
        <v>360</v>
      </c>
    </row>
    <row r="335" customFormat="false" ht="15" hidden="false" customHeight="false" outlineLevel="0" collapsed="false">
      <c r="A335" s="3" t="s">
        <v>1711</v>
      </c>
      <c r="B335" s="4" t="s">
        <v>1494</v>
      </c>
      <c r="C335" s="4" t="n">
        <v>30857242</v>
      </c>
      <c r="D335" s="7" t="s">
        <v>1712</v>
      </c>
      <c r="E335" s="7" t="s">
        <v>1463</v>
      </c>
      <c r="F335" s="7" t="s">
        <v>1713</v>
      </c>
      <c r="G335" s="7" t="n">
        <v>20</v>
      </c>
      <c r="H335" s="7" t="n">
        <v>60.45</v>
      </c>
      <c r="I335" s="7" t="s">
        <v>1714</v>
      </c>
      <c r="J335" s="7" t="n">
        <v>20</v>
      </c>
      <c r="K335" s="7" t="n">
        <v>59.62</v>
      </c>
      <c r="L335" s="8" t="n">
        <v>220</v>
      </c>
    </row>
    <row r="336" customFormat="false" ht="15" hidden="false" customHeight="false" outlineLevel="0" collapsed="false">
      <c r="A336" s="3" t="s">
        <v>1715</v>
      </c>
      <c r="B336" s="4" t="s">
        <v>1494</v>
      </c>
      <c r="C336" s="4" t="n">
        <v>31250433</v>
      </c>
      <c r="D336" s="7" t="s">
        <v>1716</v>
      </c>
      <c r="E336" s="7" t="s">
        <v>1717</v>
      </c>
      <c r="F336" s="7" t="s">
        <v>1718</v>
      </c>
      <c r="G336" s="7" t="n">
        <v>22</v>
      </c>
      <c r="H336" s="7" t="n">
        <v>58.97</v>
      </c>
      <c r="I336" s="7" t="s">
        <v>1719</v>
      </c>
      <c r="J336" s="7" t="n">
        <v>20</v>
      </c>
      <c r="K336" s="7" t="n">
        <v>60.61</v>
      </c>
      <c r="L336" s="8" t="n">
        <v>480</v>
      </c>
    </row>
    <row r="337" customFormat="false" ht="15" hidden="false" customHeight="false" outlineLevel="0" collapsed="false">
      <c r="A337" s="3" t="s">
        <v>1720</v>
      </c>
      <c r="B337" s="4" t="s">
        <v>1494</v>
      </c>
      <c r="C337" s="4" t="n">
        <v>31391837</v>
      </c>
      <c r="D337" s="7" t="s">
        <v>1721</v>
      </c>
      <c r="E337" s="7" t="s">
        <v>1722</v>
      </c>
      <c r="F337" s="7" t="s">
        <v>1723</v>
      </c>
      <c r="G337" s="7" t="n">
        <v>24</v>
      </c>
      <c r="H337" s="7" t="n">
        <v>57.05</v>
      </c>
      <c r="I337" s="7" t="s">
        <v>1724</v>
      </c>
      <c r="J337" s="7" t="n">
        <v>20</v>
      </c>
      <c r="K337" s="7" t="n">
        <v>59.71</v>
      </c>
      <c r="L337" s="8" t="n">
        <v>170</v>
      </c>
    </row>
    <row r="338" customFormat="false" ht="15" hidden="false" customHeight="false" outlineLevel="0" collapsed="false">
      <c r="A338" s="3" t="s">
        <v>1725</v>
      </c>
      <c r="B338" s="4" t="s">
        <v>1494</v>
      </c>
      <c r="C338" s="4" t="n">
        <v>31693557</v>
      </c>
      <c r="D338" s="7" t="s">
        <v>1726</v>
      </c>
      <c r="E338" s="7" t="s">
        <v>1727</v>
      </c>
      <c r="F338" s="7" t="s">
        <v>1728</v>
      </c>
      <c r="G338" s="7" t="n">
        <v>21</v>
      </c>
      <c r="H338" s="7" t="n">
        <v>59.71</v>
      </c>
      <c r="I338" s="7" t="s">
        <v>1729</v>
      </c>
      <c r="J338" s="7" t="n">
        <v>20</v>
      </c>
      <c r="K338" s="7" t="n">
        <v>60</v>
      </c>
      <c r="L338" s="8" t="n">
        <v>220</v>
      </c>
    </row>
    <row r="339" customFormat="false" ht="15" hidden="false" customHeight="false" outlineLevel="0" collapsed="false">
      <c r="A339" s="3" t="s">
        <v>1730</v>
      </c>
      <c r="B339" s="4" t="s">
        <v>1494</v>
      </c>
      <c r="C339" s="4" t="n">
        <v>32332515</v>
      </c>
      <c r="D339" s="7" t="s">
        <v>1731</v>
      </c>
      <c r="E339" s="7" t="s">
        <v>739</v>
      </c>
      <c r="F339" s="7" t="s">
        <v>1732</v>
      </c>
      <c r="G339" s="7" t="n">
        <v>21</v>
      </c>
      <c r="H339" s="7" t="n">
        <v>59.08</v>
      </c>
      <c r="I339" s="7" t="s">
        <v>1733</v>
      </c>
      <c r="J339" s="7" t="n">
        <v>21</v>
      </c>
      <c r="K339" s="7" t="n">
        <v>59.39</v>
      </c>
      <c r="L339" s="8" t="n">
        <v>230</v>
      </c>
    </row>
    <row r="340" customFormat="false" ht="15" hidden="false" customHeight="false" outlineLevel="0" collapsed="false">
      <c r="A340" s="3" t="s">
        <v>1734</v>
      </c>
      <c r="B340" s="4" t="s">
        <v>1494</v>
      </c>
      <c r="C340" s="4" t="n">
        <v>32419498</v>
      </c>
      <c r="D340" s="7" t="s">
        <v>1735</v>
      </c>
      <c r="E340" s="7" t="s">
        <v>1736</v>
      </c>
      <c r="F340" s="7" t="s">
        <v>1737</v>
      </c>
      <c r="G340" s="7" t="n">
        <v>20</v>
      </c>
      <c r="H340" s="7" t="n">
        <v>59.04</v>
      </c>
      <c r="I340" s="7" t="s">
        <v>1738</v>
      </c>
      <c r="J340" s="7" t="n">
        <v>22</v>
      </c>
      <c r="K340" s="7" t="n">
        <v>57.46</v>
      </c>
      <c r="L340" s="8" t="n">
        <v>260</v>
      </c>
    </row>
    <row r="341" customFormat="false" ht="15" hidden="false" customHeight="false" outlineLevel="0" collapsed="false">
      <c r="A341" s="3" t="s">
        <v>1739</v>
      </c>
      <c r="B341" s="4" t="s">
        <v>1494</v>
      </c>
      <c r="C341" s="4" t="n">
        <v>32732497</v>
      </c>
      <c r="D341" s="7" t="s">
        <v>1740</v>
      </c>
      <c r="E341" s="7" t="s">
        <v>1741</v>
      </c>
      <c r="F341" s="7" t="s">
        <v>1742</v>
      </c>
      <c r="G341" s="7" t="n">
        <v>20</v>
      </c>
      <c r="H341" s="7" t="n">
        <v>59.51</v>
      </c>
      <c r="I341" s="7" t="s">
        <v>1743</v>
      </c>
      <c r="J341" s="7" t="n">
        <v>18</v>
      </c>
      <c r="K341" s="7" t="n">
        <v>59.7</v>
      </c>
      <c r="L341" s="8" t="n">
        <v>250</v>
      </c>
    </row>
    <row r="342" customFormat="false" ht="15" hidden="false" customHeight="false" outlineLevel="0" collapsed="false">
      <c r="A342" s="3" t="s">
        <v>1744</v>
      </c>
      <c r="B342" s="4" t="s">
        <v>1494</v>
      </c>
      <c r="C342" s="4" t="n">
        <v>32888471</v>
      </c>
      <c r="D342" s="7" t="s">
        <v>1745</v>
      </c>
      <c r="E342" s="7" t="s">
        <v>1746</v>
      </c>
      <c r="F342" s="7" t="s">
        <v>1747</v>
      </c>
      <c r="G342" s="7" t="n">
        <v>26</v>
      </c>
      <c r="H342" s="7" t="n">
        <v>58.97</v>
      </c>
      <c r="I342" s="7" t="s">
        <v>1748</v>
      </c>
      <c r="J342" s="7" t="n">
        <v>22</v>
      </c>
      <c r="K342" s="7" t="n">
        <v>60.28</v>
      </c>
      <c r="L342" s="9" t="n">
        <v>415</v>
      </c>
    </row>
    <row r="343" customFormat="false" ht="15" hidden="false" customHeight="false" outlineLevel="0" collapsed="false">
      <c r="A343" s="3" t="s">
        <v>1749</v>
      </c>
      <c r="B343" s="4" t="s">
        <v>1494</v>
      </c>
      <c r="C343" s="4" t="n">
        <v>33280130</v>
      </c>
      <c r="D343" s="7" t="s">
        <v>1750</v>
      </c>
      <c r="E343" s="7" t="s">
        <v>1751</v>
      </c>
      <c r="F343" s="7" t="s">
        <v>1752</v>
      </c>
      <c r="G343" s="7" t="n">
        <v>20</v>
      </c>
      <c r="H343" s="7" t="n">
        <v>60.79</v>
      </c>
      <c r="I343" s="7" t="s">
        <v>1753</v>
      </c>
      <c r="J343" s="7" t="n">
        <v>22</v>
      </c>
      <c r="K343" s="7" t="n">
        <v>60.52</v>
      </c>
      <c r="L343" s="8" t="s">
        <v>1754</v>
      </c>
    </row>
    <row r="344" customFormat="false" ht="15" hidden="false" customHeight="false" outlineLevel="0" collapsed="false">
      <c r="A344" s="3" t="s">
        <v>1755</v>
      </c>
      <c r="B344" s="4" t="s">
        <v>1494</v>
      </c>
      <c r="C344" s="4" t="n">
        <v>33610596</v>
      </c>
      <c r="D344" s="7" t="s">
        <v>1756</v>
      </c>
      <c r="E344" s="7" t="s">
        <v>1757</v>
      </c>
      <c r="F344" s="7" t="s">
        <v>1758</v>
      </c>
      <c r="G344" s="7" t="n">
        <v>21</v>
      </c>
      <c r="H344" s="7" t="n">
        <v>57.39</v>
      </c>
      <c r="I344" s="7" t="s">
        <v>1759</v>
      </c>
      <c r="J344" s="7" t="n">
        <v>20</v>
      </c>
      <c r="K344" s="7" t="n">
        <v>59.85</v>
      </c>
      <c r="L344" s="8" t="n">
        <v>1500</v>
      </c>
    </row>
    <row r="345" customFormat="false" ht="15" hidden="false" customHeight="false" outlineLevel="0" collapsed="false">
      <c r="A345" s="3" t="s">
        <v>1760</v>
      </c>
      <c r="B345" s="4" t="s">
        <v>1494</v>
      </c>
      <c r="C345" s="4" t="n">
        <v>34191314</v>
      </c>
      <c r="D345" s="7" t="s">
        <v>1761</v>
      </c>
      <c r="E345" s="7" t="s">
        <v>1762</v>
      </c>
      <c r="F345" s="7" t="s">
        <v>1763</v>
      </c>
      <c r="G345" s="7" t="n">
        <v>21</v>
      </c>
      <c r="H345" s="7" t="n">
        <v>59.9</v>
      </c>
      <c r="I345" s="7" t="s">
        <v>1764</v>
      </c>
      <c r="J345" s="7" t="n">
        <v>20</v>
      </c>
      <c r="K345" s="7" t="n">
        <v>59.53</v>
      </c>
      <c r="L345" s="8" t="n">
        <v>380</v>
      </c>
    </row>
    <row r="346" customFormat="false" ht="15" hidden="false" customHeight="false" outlineLevel="0" collapsed="false">
      <c r="A346" s="3" t="s">
        <v>1765</v>
      </c>
      <c r="B346" s="4" t="s">
        <v>1494</v>
      </c>
      <c r="C346" s="4" t="n">
        <v>34883445</v>
      </c>
      <c r="D346" s="7" t="s">
        <v>1766</v>
      </c>
      <c r="E346" s="7" t="s">
        <v>1767</v>
      </c>
      <c r="F346" s="7" t="s">
        <v>1768</v>
      </c>
      <c r="G346" s="7" t="n">
        <v>20</v>
      </c>
      <c r="H346" s="7" t="n">
        <v>59.84</v>
      </c>
      <c r="I346" s="7" t="s">
        <v>1769</v>
      </c>
      <c r="J346" s="7" t="n">
        <v>20</v>
      </c>
      <c r="K346" s="7" t="n">
        <v>59.62</v>
      </c>
      <c r="L346" s="8" t="n">
        <v>350</v>
      </c>
    </row>
    <row r="347" customFormat="false" ht="15" hidden="false" customHeight="false" outlineLevel="0" collapsed="false">
      <c r="A347" s="3" t="s">
        <v>1770</v>
      </c>
      <c r="B347" s="4" t="s">
        <v>1771</v>
      </c>
      <c r="C347" s="4" t="n">
        <v>43842</v>
      </c>
      <c r="D347" s="7" t="s">
        <v>1772</v>
      </c>
      <c r="E347" s="7" t="s">
        <v>1773</v>
      </c>
      <c r="F347" s="7" t="s">
        <v>1774</v>
      </c>
      <c r="G347" s="7" t="n">
        <v>20</v>
      </c>
      <c r="H347" s="7" t="n">
        <v>58.83</v>
      </c>
      <c r="I347" s="7" t="s">
        <v>1775</v>
      </c>
      <c r="J347" s="7" t="n">
        <v>18</v>
      </c>
      <c r="K347" s="7" t="n">
        <v>62.4</v>
      </c>
      <c r="L347" s="8" t="n">
        <v>150</v>
      </c>
    </row>
    <row r="348" customFormat="false" ht="15" hidden="false" customHeight="false" outlineLevel="0" collapsed="false">
      <c r="A348" s="3" t="s">
        <v>1776</v>
      </c>
      <c r="B348" s="4" t="s">
        <v>1771</v>
      </c>
      <c r="C348" s="4" t="n">
        <v>136787</v>
      </c>
      <c r="D348" s="7" t="s">
        <v>1777</v>
      </c>
      <c r="E348" s="7" t="s">
        <v>1778</v>
      </c>
      <c r="F348" s="7" t="s">
        <v>1779</v>
      </c>
      <c r="G348" s="7" t="n">
        <v>20</v>
      </c>
      <c r="H348" s="7" t="n">
        <v>59.71</v>
      </c>
      <c r="I348" s="7" t="s">
        <v>1780</v>
      </c>
      <c r="J348" s="7" t="n">
        <v>20</v>
      </c>
      <c r="K348" s="7" t="n">
        <v>60.98</v>
      </c>
      <c r="L348" s="8" t="n">
        <v>300</v>
      </c>
    </row>
    <row r="349" customFormat="false" ht="15" hidden="false" customHeight="false" outlineLevel="0" collapsed="false">
      <c r="A349" s="3" t="s">
        <v>1781</v>
      </c>
      <c r="B349" s="4" t="s">
        <v>1771</v>
      </c>
      <c r="C349" s="4" t="n">
        <v>355828</v>
      </c>
      <c r="D349" s="7" t="s">
        <v>1782</v>
      </c>
      <c r="E349" s="7" t="s">
        <v>320</v>
      </c>
      <c r="F349" s="7" t="s">
        <v>1783</v>
      </c>
      <c r="G349" s="7" t="n">
        <v>20</v>
      </c>
      <c r="H349" s="7" t="n">
        <v>58.46</v>
      </c>
      <c r="I349" s="7" t="s">
        <v>1784</v>
      </c>
      <c r="J349" s="7" t="n">
        <v>24</v>
      </c>
      <c r="K349" s="7" t="n">
        <v>59.89</v>
      </c>
      <c r="L349" s="8" t="n">
        <v>240</v>
      </c>
    </row>
    <row r="350" customFormat="false" ht="15" hidden="false" customHeight="false" outlineLevel="0" collapsed="false">
      <c r="A350" s="3" t="s">
        <v>1785</v>
      </c>
      <c r="B350" s="4" t="s">
        <v>1771</v>
      </c>
      <c r="C350" s="4" t="n">
        <v>445758</v>
      </c>
      <c r="D350" s="7" t="s">
        <v>1786</v>
      </c>
      <c r="E350" s="7" t="s">
        <v>1787</v>
      </c>
      <c r="F350" s="7" t="s">
        <v>1788</v>
      </c>
      <c r="G350" s="7" t="n">
        <v>20</v>
      </c>
      <c r="H350" s="7" t="n">
        <v>60.14</v>
      </c>
      <c r="I350" s="7" t="s">
        <v>1789</v>
      </c>
      <c r="J350" s="7" t="n">
        <v>19</v>
      </c>
      <c r="K350" s="7" t="n">
        <v>60.22</v>
      </c>
      <c r="L350" s="8" t="s">
        <v>1790</v>
      </c>
    </row>
    <row r="351" customFormat="false" ht="15" hidden="false" customHeight="false" outlineLevel="0" collapsed="false">
      <c r="A351" s="3" t="s">
        <v>1791</v>
      </c>
      <c r="B351" s="4" t="s">
        <v>1771</v>
      </c>
      <c r="C351" s="4" t="n">
        <v>830641</v>
      </c>
      <c r="D351" s="7" t="s">
        <v>1792</v>
      </c>
      <c r="E351" s="7" t="s">
        <v>1793</v>
      </c>
      <c r="F351" s="7" t="s">
        <v>1794</v>
      </c>
      <c r="G351" s="7" t="n">
        <v>20</v>
      </c>
      <c r="H351" s="7" t="n">
        <v>60.3</v>
      </c>
      <c r="I351" s="7" t="s">
        <v>1795</v>
      </c>
      <c r="J351" s="7" t="n">
        <v>20</v>
      </c>
      <c r="K351" s="7" t="n">
        <v>60.22</v>
      </c>
      <c r="L351" s="8" t="n">
        <v>250</v>
      </c>
    </row>
    <row r="352" customFormat="false" ht="15" hidden="false" customHeight="false" outlineLevel="0" collapsed="false">
      <c r="A352" s="3" t="s">
        <v>1796</v>
      </c>
      <c r="B352" s="4" t="s">
        <v>1771</v>
      </c>
      <c r="C352" s="4" t="n">
        <v>1056841</v>
      </c>
      <c r="D352" s="7" t="s">
        <v>1797</v>
      </c>
      <c r="E352" s="7" t="s">
        <v>1798</v>
      </c>
      <c r="F352" s="7" t="s">
        <v>1799</v>
      </c>
      <c r="G352" s="7" t="n">
        <v>23</v>
      </c>
      <c r="H352" s="7" t="n">
        <v>58.46</v>
      </c>
      <c r="I352" s="7" t="s">
        <v>1800</v>
      </c>
      <c r="J352" s="7" t="n">
        <v>23</v>
      </c>
      <c r="K352" s="7" t="n">
        <v>60.55</v>
      </c>
      <c r="L352" s="8" t="n">
        <v>400</v>
      </c>
    </row>
    <row r="353" customFormat="false" ht="15" hidden="false" customHeight="false" outlineLevel="0" collapsed="false">
      <c r="A353" s="3" t="s">
        <v>1801</v>
      </c>
      <c r="B353" s="4" t="s">
        <v>1771</v>
      </c>
      <c r="C353" s="4" t="n">
        <v>1588116</v>
      </c>
      <c r="D353" s="7" t="s">
        <v>1802</v>
      </c>
      <c r="E353" s="7" t="s">
        <v>1803</v>
      </c>
      <c r="F353" s="7" t="s">
        <v>1804</v>
      </c>
      <c r="G353" s="7" t="n">
        <v>21</v>
      </c>
      <c r="H353" s="7" t="n">
        <v>58.5</v>
      </c>
      <c r="I353" s="7" t="s">
        <v>1805</v>
      </c>
      <c r="J353" s="7" t="n">
        <v>20</v>
      </c>
      <c r="K353" s="7" t="n">
        <v>59.25</v>
      </c>
      <c r="L353" s="8" t="n">
        <v>230</v>
      </c>
    </row>
    <row r="354" customFormat="false" ht="15" hidden="false" customHeight="false" outlineLevel="0" collapsed="false">
      <c r="A354" s="3" t="s">
        <v>1806</v>
      </c>
      <c r="B354" s="4" t="s">
        <v>1771</v>
      </c>
      <c r="C354" s="4" t="n">
        <v>1720193</v>
      </c>
      <c r="D354" s="7" t="s">
        <v>1807</v>
      </c>
      <c r="E354" s="7" t="s">
        <v>1808</v>
      </c>
      <c r="F354" s="7" t="s">
        <v>1809</v>
      </c>
      <c r="G354" s="7" t="n">
        <v>21</v>
      </c>
      <c r="H354" s="7" t="n">
        <v>59.26</v>
      </c>
      <c r="I354" s="7" t="s">
        <v>1810</v>
      </c>
      <c r="J354" s="7" t="n">
        <v>20</v>
      </c>
      <c r="K354" s="7" t="n">
        <v>59.21</v>
      </c>
      <c r="L354" s="8" t="n">
        <v>600</v>
      </c>
    </row>
    <row r="355" customFormat="false" ht="15" hidden="false" customHeight="false" outlineLevel="0" collapsed="false">
      <c r="A355" s="3" t="s">
        <v>1811</v>
      </c>
      <c r="B355" s="4" t="s">
        <v>1771</v>
      </c>
      <c r="C355" s="4" t="n">
        <v>1928246</v>
      </c>
      <c r="D355" s="7" t="s">
        <v>1812</v>
      </c>
      <c r="E355" s="7" t="s">
        <v>1813</v>
      </c>
      <c r="F355" s="7" t="s">
        <v>1814</v>
      </c>
      <c r="G355" s="7" t="n">
        <v>22</v>
      </c>
      <c r="H355" s="7" t="n">
        <v>58.86</v>
      </c>
      <c r="I355" s="7" t="s">
        <v>1815</v>
      </c>
      <c r="J355" s="7" t="n">
        <v>20</v>
      </c>
      <c r="K355" s="7" t="n">
        <v>61.23</v>
      </c>
      <c r="L355" s="8" t="n">
        <v>500</v>
      </c>
    </row>
    <row r="356" customFormat="false" ht="15" hidden="false" customHeight="false" outlineLevel="0" collapsed="false">
      <c r="A356" s="3" t="s">
        <v>1816</v>
      </c>
      <c r="B356" s="4" t="s">
        <v>1771</v>
      </c>
      <c r="C356" s="4" t="n">
        <v>2439776</v>
      </c>
      <c r="D356" s="7" t="s">
        <v>1817</v>
      </c>
      <c r="E356" s="7" t="s">
        <v>1818</v>
      </c>
      <c r="F356" s="7" t="s">
        <v>1819</v>
      </c>
      <c r="G356" s="7" t="n">
        <v>23</v>
      </c>
      <c r="H356" s="7" t="n">
        <v>57.87</v>
      </c>
      <c r="I356" s="7" t="s">
        <v>1820</v>
      </c>
      <c r="J356" s="7" t="n">
        <v>20</v>
      </c>
      <c r="K356" s="7" t="n">
        <v>61.55</v>
      </c>
      <c r="L356" s="8" t="n">
        <v>320</v>
      </c>
    </row>
    <row r="357" customFormat="false" ht="15" hidden="false" customHeight="false" outlineLevel="0" collapsed="false">
      <c r="A357" s="3" t="s">
        <v>1821</v>
      </c>
      <c r="B357" s="4" t="s">
        <v>1771</v>
      </c>
      <c r="C357" s="4" t="n">
        <v>2979022</v>
      </c>
      <c r="D357" s="7" t="s">
        <v>1822</v>
      </c>
      <c r="E357" s="7" t="s">
        <v>1823</v>
      </c>
      <c r="F357" s="7" t="s">
        <v>1824</v>
      </c>
      <c r="G357" s="7" t="n">
        <v>21</v>
      </c>
      <c r="H357" s="7" t="n">
        <v>60.23</v>
      </c>
      <c r="I357" s="7" t="s">
        <v>1825</v>
      </c>
      <c r="J357" s="7" t="n">
        <v>21</v>
      </c>
      <c r="K357" s="7" t="n">
        <v>60.89</v>
      </c>
      <c r="L357" s="8" t="n">
        <v>200</v>
      </c>
    </row>
    <row r="358" customFormat="false" ht="15" hidden="false" customHeight="false" outlineLevel="0" collapsed="false">
      <c r="A358" s="3" t="s">
        <v>1826</v>
      </c>
      <c r="B358" s="4" t="s">
        <v>1771</v>
      </c>
      <c r="C358" s="4" t="n">
        <v>3872487</v>
      </c>
      <c r="D358" s="7" t="s">
        <v>1827</v>
      </c>
      <c r="E358" s="7" t="s">
        <v>1828</v>
      </c>
      <c r="F358" s="7" t="s">
        <v>1829</v>
      </c>
      <c r="G358" s="7" t="n">
        <v>20</v>
      </c>
      <c r="H358" s="7" t="n">
        <v>60.26</v>
      </c>
      <c r="I358" s="7" t="s">
        <v>1830</v>
      </c>
      <c r="J358" s="7" t="n">
        <v>20</v>
      </c>
      <c r="K358" s="7" t="n">
        <v>60.09</v>
      </c>
      <c r="L358" s="8" t="n">
        <v>130</v>
      </c>
    </row>
    <row r="359" customFormat="false" ht="15" hidden="false" customHeight="false" outlineLevel="0" collapsed="false">
      <c r="A359" s="3" t="s">
        <v>1831</v>
      </c>
      <c r="B359" s="4" t="s">
        <v>1771</v>
      </c>
      <c r="C359" s="4" t="n">
        <v>4404995</v>
      </c>
      <c r="D359" s="7" t="s">
        <v>1832</v>
      </c>
      <c r="E359" s="7" t="s">
        <v>1833</v>
      </c>
      <c r="F359" s="7" t="s">
        <v>1834</v>
      </c>
      <c r="G359" s="7" t="n">
        <v>20</v>
      </c>
      <c r="H359" s="7" t="n">
        <v>59.89</v>
      </c>
      <c r="I359" s="7" t="s">
        <v>1835</v>
      </c>
      <c r="J359" s="7" t="n">
        <v>20</v>
      </c>
      <c r="K359" s="7" t="n">
        <v>59.9</v>
      </c>
      <c r="L359" s="8" t="n">
        <v>210</v>
      </c>
    </row>
    <row r="360" customFormat="false" ht="15" hidden="false" customHeight="false" outlineLevel="0" collapsed="false">
      <c r="A360" s="3" t="s">
        <v>1836</v>
      </c>
      <c r="B360" s="4" t="s">
        <v>1771</v>
      </c>
      <c r="C360" s="4" t="n">
        <v>5271887</v>
      </c>
      <c r="D360" s="7" t="s">
        <v>1837</v>
      </c>
      <c r="E360" s="7" t="s">
        <v>1838</v>
      </c>
      <c r="F360" s="7" t="s">
        <v>1839</v>
      </c>
      <c r="G360" s="7" t="n">
        <v>20</v>
      </c>
      <c r="H360" s="7" t="n">
        <v>58.81</v>
      </c>
      <c r="I360" s="7" t="s">
        <v>1840</v>
      </c>
      <c r="J360" s="7" t="n">
        <v>20</v>
      </c>
      <c r="K360" s="7" t="n">
        <v>59.69</v>
      </c>
      <c r="L360" s="8" t="n">
        <v>450</v>
      </c>
    </row>
    <row r="361" customFormat="false" ht="15" hidden="false" customHeight="false" outlineLevel="0" collapsed="false">
      <c r="A361" s="3" t="s">
        <v>1841</v>
      </c>
      <c r="B361" s="4" t="s">
        <v>1771</v>
      </c>
      <c r="C361" s="4" t="n">
        <v>5635487</v>
      </c>
      <c r="D361" s="7" t="s">
        <v>1842</v>
      </c>
      <c r="E361" s="7" t="s">
        <v>1843</v>
      </c>
      <c r="F361" s="7" t="s">
        <v>1844</v>
      </c>
      <c r="G361" s="7" t="n">
        <v>20</v>
      </c>
      <c r="H361" s="7" t="n">
        <v>59.3</v>
      </c>
      <c r="I361" s="7" t="s">
        <v>1845</v>
      </c>
      <c r="J361" s="7" t="n">
        <v>22</v>
      </c>
      <c r="K361" s="7" t="n">
        <v>60.72</v>
      </c>
      <c r="L361" s="8" t="n">
        <v>300</v>
      </c>
    </row>
    <row r="362" customFormat="false" ht="15" hidden="false" customHeight="false" outlineLevel="0" collapsed="false">
      <c r="A362" s="3" t="s">
        <v>1846</v>
      </c>
      <c r="B362" s="4" t="s">
        <v>1771</v>
      </c>
      <c r="C362" s="4" t="n">
        <v>6648353</v>
      </c>
      <c r="D362" s="7" t="s">
        <v>1847</v>
      </c>
      <c r="E362" s="7" t="s">
        <v>1848</v>
      </c>
      <c r="F362" s="7" t="s">
        <v>1849</v>
      </c>
      <c r="G362" s="7" t="n">
        <v>20</v>
      </c>
      <c r="H362" s="7" t="n">
        <v>60.09</v>
      </c>
      <c r="I362" s="7" t="s">
        <v>1850</v>
      </c>
      <c r="J362" s="7" t="n">
        <v>24</v>
      </c>
      <c r="K362" s="7" t="n">
        <v>59.68</v>
      </c>
      <c r="L362" s="8" t="n">
        <v>200</v>
      </c>
    </row>
    <row r="363" customFormat="false" ht="15" hidden="false" customHeight="false" outlineLevel="0" collapsed="false">
      <c r="A363" s="3" t="s">
        <v>1851</v>
      </c>
      <c r="B363" s="4" t="s">
        <v>1771</v>
      </c>
      <c r="C363" s="4" t="n">
        <v>7838233</v>
      </c>
      <c r="D363" s="7" t="s">
        <v>1852</v>
      </c>
      <c r="E363" s="7" t="s">
        <v>1853</v>
      </c>
      <c r="F363" s="7" t="s">
        <v>1854</v>
      </c>
      <c r="G363" s="7" t="n">
        <v>21</v>
      </c>
      <c r="H363" s="7" t="n">
        <v>58.95</v>
      </c>
      <c r="I363" s="7" t="s">
        <v>1855</v>
      </c>
      <c r="J363" s="7" t="n">
        <v>20</v>
      </c>
      <c r="K363" s="7" t="n">
        <v>58.58</v>
      </c>
      <c r="L363" s="8" t="n">
        <v>650</v>
      </c>
    </row>
    <row r="364" customFormat="false" ht="15" hidden="false" customHeight="false" outlineLevel="0" collapsed="false">
      <c r="A364" s="3" t="s">
        <v>1856</v>
      </c>
      <c r="B364" s="4" t="s">
        <v>1771</v>
      </c>
      <c r="C364" s="4" t="n">
        <v>8340056</v>
      </c>
      <c r="D364" s="7" t="s">
        <v>1857</v>
      </c>
      <c r="E364" s="7" t="s">
        <v>1858</v>
      </c>
      <c r="F364" s="7" t="s">
        <v>1859</v>
      </c>
      <c r="G364" s="7" t="n">
        <v>20</v>
      </c>
      <c r="H364" s="7" t="n">
        <v>57.85</v>
      </c>
      <c r="I364" s="7" t="s">
        <v>1860</v>
      </c>
      <c r="J364" s="7" t="n">
        <v>22</v>
      </c>
      <c r="K364" s="7" t="n">
        <v>58.35</v>
      </c>
      <c r="L364" s="8" t="s">
        <v>1861</v>
      </c>
    </row>
    <row r="365" customFormat="false" ht="15" hidden="false" customHeight="false" outlineLevel="0" collapsed="false">
      <c r="A365" s="3" t="s">
        <v>1862</v>
      </c>
      <c r="B365" s="4" t="s">
        <v>1771</v>
      </c>
      <c r="C365" s="4" t="n">
        <v>9828992</v>
      </c>
      <c r="D365" s="7" t="s">
        <v>1863</v>
      </c>
      <c r="E365" s="7" t="s">
        <v>1864</v>
      </c>
      <c r="F365" s="7" t="s">
        <v>1865</v>
      </c>
      <c r="G365" s="7" t="n">
        <v>21</v>
      </c>
      <c r="H365" s="7" t="n">
        <v>59.97</v>
      </c>
      <c r="I365" s="7" t="s">
        <v>1866</v>
      </c>
      <c r="J365" s="7" t="n">
        <v>21</v>
      </c>
      <c r="K365" s="7" t="n">
        <v>60.1</v>
      </c>
      <c r="L365" s="8" t="n">
        <v>900</v>
      </c>
    </row>
    <row r="366" customFormat="false" ht="15" hidden="false" customHeight="false" outlineLevel="0" collapsed="false">
      <c r="A366" s="3" t="s">
        <v>1867</v>
      </c>
      <c r="B366" s="4" t="s">
        <v>1771</v>
      </c>
      <c r="C366" s="4" t="n">
        <v>12101509</v>
      </c>
      <c r="D366" s="7" t="s">
        <v>1868</v>
      </c>
      <c r="E366" s="7" t="s">
        <v>1869</v>
      </c>
      <c r="F366" s="7" t="s">
        <v>1870</v>
      </c>
      <c r="G366" s="7" t="n">
        <v>20</v>
      </c>
      <c r="H366" s="7" t="n">
        <v>59.58</v>
      </c>
      <c r="I366" s="7" t="s">
        <v>1871</v>
      </c>
      <c r="J366" s="7" t="n">
        <v>25</v>
      </c>
      <c r="K366" s="7" t="n">
        <v>60.79</v>
      </c>
      <c r="L366" s="8" t="n">
        <v>270</v>
      </c>
    </row>
    <row r="367" customFormat="false" ht="15" hidden="false" customHeight="false" outlineLevel="0" collapsed="false">
      <c r="A367" s="3" t="s">
        <v>1872</v>
      </c>
      <c r="B367" s="4" t="s">
        <v>1771</v>
      </c>
      <c r="C367" s="4" t="n">
        <v>12216320</v>
      </c>
      <c r="D367" s="7" t="s">
        <v>1873</v>
      </c>
      <c r="E367" s="7" t="s">
        <v>1874</v>
      </c>
      <c r="F367" s="7" t="s">
        <v>1875</v>
      </c>
      <c r="G367" s="7" t="n">
        <v>20</v>
      </c>
      <c r="H367" s="7" t="n">
        <v>58.22</v>
      </c>
      <c r="I367" s="7" t="s">
        <v>1876</v>
      </c>
      <c r="J367" s="7" t="n">
        <v>24</v>
      </c>
      <c r="K367" s="7" t="n">
        <v>60.09</v>
      </c>
      <c r="L367" s="8" t="s">
        <v>1877</v>
      </c>
    </row>
    <row r="368" customFormat="false" ht="15" hidden="false" customHeight="false" outlineLevel="0" collapsed="false">
      <c r="A368" s="3" t="s">
        <v>1878</v>
      </c>
      <c r="B368" s="4" t="s">
        <v>1771</v>
      </c>
      <c r="C368" s="4" t="n">
        <v>13288312</v>
      </c>
      <c r="D368" s="7" t="s">
        <v>1879</v>
      </c>
      <c r="E368" s="7" t="s">
        <v>1880</v>
      </c>
      <c r="F368" s="7" t="s">
        <v>1881</v>
      </c>
      <c r="G368" s="7" t="n">
        <v>23</v>
      </c>
      <c r="H368" s="7" t="n">
        <v>59.28</v>
      </c>
      <c r="I368" s="7" t="s">
        <v>1882</v>
      </c>
      <c r="J368" s="7" t="n">
        <v>20</v>
      </c>
      <c r="K368" s="7" t="n">
        <v>60.69</v>
      </c>
      <c r="L368" s="8" t="n">
        <v>320</v>
      </c>
    </row>
    <row r="369" customFormat="false" ht="15" hidden="false" customHeight="false" outlineLevel="0" collapsed="false">
      <c r="A369" s="3" t="s">
        <v>1883</v>
      </c>
      <c r="B369" s="4" t="s">
        <v>1771</v>
      </c>
      <c r="C369" s="4" t="n">
        <v>13815020</v>
      </c>
      <c r="D369" s="7" t="s">
        <v>1884</v>
      </c>
      <c r="E369" s="7" t="s">
        <v>1885</v>
      </c>
      <c r="F369" s="7" t="s">
        <v>1886</v>
      </c>
      <c r="G369" s="7" t="n">
        <v>20</v>
      </c>
      <c r="H369" s="7" t="n">
        <v>59.81</v>
      </c>
      <c r="I369" s="7" t="s">
        <v>1887</v>
      </c>
      <c r="J369" s="7" t="n">
        <v>20</v>
      </c>
      <c r="K369" s="7" t="n">
        <v>59.39</v>
      </c>
      <c r="L369" s="8" t="n">
        <v>250</v>
      </c>
    </row>
    <row r="370" customFormat="false" ht="15" hidden="false" customHeight="false" outlineLevel="0" collapsed="false">
      <c r="A370" s="3" t="s">
        <v>1888</v>
      </c>
      <c r="B370" s="4" t="s">
        <v>1771</v>
      </c>
      <c r="C370" s="4" t="n">
        <v>15558845</v>
      </c>
      <c r="D370" s="7" t="s">
        <v>1889</v>
      </c>
      <c r="E370" s="7" t="s">
        <v>1890</v>
      </c>
      <c r="F370" s="7" t="s">
        <v>1891</v>
      </c>
      <c r="G370" s="7" t="n">
        <v>19</v>
      </c>
      <c r="H370" s="7" t="n">
        <v>60.81</v>
      </c>
      <c r="I370" s="7" t="s">
        <v>1892</v>
      </c>
      <c r="J370" s="7" t="n">
        <v>19</v>
      </c>
      <c r="K370" s="7" t="n">
        <v>60.71</v>
      </c>
      <c r="L370" s="8" t="n">
        <v>380</v>
      </c>
    </row>
    <row r="371" customFormat="false" ht="15" hidden="false" customHeight="false" outlineLevel="0" collapsed="false">
      <c r="A371" s="3" t="s">
        <v>1893</v>
      </c>
      <c r="B371" s="4" t="s">
        <v>1771</v>
      </c>
      <c r="C371" s="4" t="n">
        <v>17673693</v>
      </c>
      <c r="D371" s="7" t="s">
        <v>1894</v>
      </c>
      <c r="E371" s="7" t="s">
        <v>1895</v>
      </c>
      <c r="F371" s="7" t="s">
        <v>1896</v>
      </c>
      <c r="G371" s="7" t="n">
        <v>20</v>
      </c>
      <c r="H371" s="7" t="n">
        <v>59.8</v>
      </c>
      <c r="I371" s="7" t="s">
        <v>1897</v>
      </c>
      <c r="J371" s="7" t="n">
        <v>26</v>
      </c>
      <c r="K371" s="7" t="n">
        <v>57.43</v>
      </c>
      <c r="L371" s="8" t="n">
        <v>400</v>
      </c>
    </row>
    <row r="372" customFormat="false" ht="15" hidden="false" customHeight="false" outlineLevel="0" collapsed="false">
      <c r="A372" s="3" t="s">
        <v>1898</v>
      </c>
      <c r="B372" s="4" t="s">
        <v>1771</v>
      </c>
      <c r="C372" s="4" t="n">
        <v>19680195</v>
      </c>
      <c r="D372" s="7" t="s">
        <v>1899</v>
      </c>
      <c r="E372" s="7" t="s">
        <v>1900</v>
      </c>
      <c r="F372" s="7" t="s">
        <v>1901</v>
      </c>
      <c r="G372" s="7" t="n">
        <v>21</v>
      </c>
      <c r="H372" s="7" t="n">
        <v>59.63</v>
      </c>
      <c r="I372" s="7" t="s">
        <v>1902</v>
      </c>
      <c r="J372" s="7" t="n">
        <v>20</v>
      </c>
      <c r="K372" s="7" t="n">
        <v>59.01</v>
      </c>
      <c r="L372" s="8" t="n">
        <v>400</v>
      </c>
    </row>
    <row r="373" customFormat="false" ht="15" hidden="false" customHeight="false" outlineLevel="0" collapsed="false">
      <c r="A373" s="3" t="s">
        <v>1903</v>
      </c>
      <c r="B373" s="4" t="s">
        <v>1771</v>
      </c>
      <c r="C373" s="4" t="n">
        <v>20250685</v>
      </c>
      <c r="D373" s="7" t="s">
        <v>1904</v>
      </c>
      <c r="E373" s="7" t="s">
        <v>1905</v>
      </c>
      <c r="F373" s="7" t="s">
        <v>1906</v>
      </c>
      <c r="G373" s="7" t="n">
        <v>20</v>
      </c>
      <c r="H373" s="7" t="n">
        <v>58.83</v>
      </c>
      <c r="I373" s="7" t="s">
        <v>1907</v>
      </c>
      <c r="J373" s="7" t="n">
        <v>20</v>
      </c>
      <c r="K373" s="7" t="n">
        <v>59.93</v>
      </c>
      <c r="L373" s="8" t="s">
        <v>1908</v>
      </c>
    </row>
    <row r="374" customFormat="false" ht="15" hidden="false" customHeight="false" outlineLevel="0" collapsed="false">
      <c r="A374" s="3" t="s">
        <v>1909</v>
      </c>
      <c r="B374" s="4" t="s">
        <v>1771</v>
      </c>
      <c r="C374" s="4" t="n">
        <v>21478989</v>
      </c>
      <c r="D374" s="7" t="s">
        <v>1910</v>
      </c>
      <c r="E374" s="7" t="s">
        <v>557</v>
      </c>
      <c r="F374" s="7" t="s">
        <v>1911</v>
      </c>
      <c r="G374" s="7" t="n">
        <v>19</v>
      </c>
      <c r="H374" s="7" t="n">
        <v>60.65</v>
      </c>
      <c r="I374" s="7" t="s">
        <v>1912</v>
      </c>
      <c r="J374" s="7" t="n">
        <v>22</v>
      </c>
      <c r="K374" s="7" t="n">
        <v>60.03</v>
      </c>
      <c r="L374" s="8" t="n">
        <v>200</v>
      </c>
    </row>
    <row r="375" customFormat="false" ht="15" hidden="false" customHeight="false" outlineLevel="0" collapsed="false">
      <c r="A375" s="3" t="s">
        <v>1913</v>
      </c>
      <c r="B375" s="4" t="s">
        <v>1771</v>
      </c>
      <c r="C375" s="4" t="n">
        <v>21896008</v>
      </c>
      <c r="D375" s="7" t="s">
        <v>1914</v>
      </c>
      <c r="E375" s="7" t="s">
        <v>1915</v>
      </c>
      <c r="F375" s="7" t="s">
        <v>1916</v>
      </c>
      <c r="G375" s="7" t="n">
        <v>20</v>
      </c>
      <c r="H375" s="7" t="n">
        <v>59.67</v>
      </c>
      <c r="I375" s="7" t="s">
        <v>1917</v>
      </c>
      <c r="J375" s="7" t="n">
        <v>21</v>
      </c>
      <c r="K375" s="7" t="n">
        <v>60.01</v>
      </c>
      <c r="L375" s="8" t="n">
        <v>400</v>
      </c>
    </row>
    <row r="376" customFormat="false" ht="15" hidden="false" customHeight="false" outlineLevel="0" collapsed="false">
      <c r="A376" s="3" t="s">
        <v>1918</v>
      </c>
      <c r="B376" s="4" t="s">
        <v>1771</v>
      </c>
      <c r="C376" s="4" t="n">
        <v>23012057</v>
      </c>
      <c r="D376" s="7" t="s">
        <v>1919</v>
      </c>
      <c r="E376" s="7" t="s">
        <v>1920</v>
      </c>
      <c r="F376" s="7" t="s">
        <v>1921</v>
      </c>
      <c r="G376" s="7" t="n">
        <v>20</v>
      </c>
      <c r="H376" s="7" t="n">
        <v>58.52</v>
      </c>
      <c r="I376" s="7" t="s">
        <v>1922</v>
      </c>
      <c r="J376" s="7" t="n">
        <v>21</v>
      </c>
      <c r="K376" s="7" t="n">
        <v>60.15</v>
      </c>
      <c r="L376" s="8" t="n">
        <v>500</v>
      </c>
    </row>
    <row r="377" customFormat="false" ht="15" hidden="false" customHeight="false" outlineLevel="0" collapsed="false">
      <c r="A377" s="3" t="s">
        <v>1923</v>
      </c>
      <c r="B377" s="4" t="s">
        <v>1771</v>
      </c>
      <c r="C377" s="4" t="n">
        <v>23093311</v>
      </c>
      <c r="D377" s="7" t="s">
        <v>1924</v>
      </c>
      <c r="E377" s="7" t="s">
        <v>1925</v>
      </c>
      <c r="F377" s="7" t="s">
        <v>1926</v>
      </c>
      <c r="G377" s="7" t="n">
        <v>22</v>
      </c>
      <c r="H377" s="7" t="n">
        <v>57.97</v>
      </c>
      <c r="I377" s="7" t="s">
        <v>1927</v>
      </c>
      <c r="J377" s="7" t="n">
        <v>24</v>
      </c>
      <c r="K377" s="7" t="n">
        <v>57.76</v>
      </c>
      <c r="L377" s="8" t="n">
        <v>150</v>
      </c>
    </row>
    <row r="378" customFormat="false" ht="15" hidden="false" customHeight="false" outlineLevel="0" collapsed="false">
      <c r="A378" s="3" t="s">
        <v>1928</v>
      </c>
      <c r="B378" s="4" t="s">
        <v>1771</v>
      </c>
      <c r="C378" s="4" t="n">
        <v>23186448</v>
      </c>
      <c r="D378" s="7" t="s">
        <v>1929</v>
      </c>
      <c r="E378" s="7" t="s">
        <v>1930</v>
      </c>
      <c r="F378" s="7" t="s">
        <v>1931</v>
      </c>
      <c r="G378" s="7" t="n">
        <v>20</v>
      </c>
      <c r="H378" s="7" t="n">
        <v>59.01</v>
      </c>
      <c r="I378" s="7" t="s">
        <v>1932</v>
      </c>
      <c r="J378" s="7" t="n">
        <v>22</v>
      </c>
      <c r="K378" s="7" t="n">
        <v>59.81</v>
      </c>
      <c r="L378" s="8" t="n">
        <v>150</v>
      </c>
    </row>
    <row r="379" customFormat="false" ht="15" hidden="false" customHeight="false" outlineLevel="0" collapsed="false">
      <c r="A379" s="3" t="s">
        <v>1933</v>
      </c>
      <c r="B379" s="4" t="s">
        <v>1771</v>
      </c>
      <c r="C379" s="4" t="n">
        <v>24624425</v>
      </c>
      <c r="D379" s="7" t="s">
        <v>1934</v>
      </c>
      <c r="E379" s="7" t="s">
        <v>1935</v>
      </c>
      <c r="F379" s="7" t="s">
        <v>1936</v>
      </c>
      <c r="G379" s="7" t="n">
        <v>23</v>
      </c>
      <c r="H379" s="7" t="n">
        <v>58.72</v>
      </c>
      <c r="I379" s="7" t="s">
        <v>1937</v>
      </c>
      <c r="J379" s="7" t="n">
        <v>25</v>
      </c>
      <c r="K379" s="7" t="n">
        <v>59.52</v>
      </c>
      <c r="L379" s="8" t="n">
        <v>850</v>
      </c>
    </row>
    <row r="380" customFormat="false" ht="15" hidden="false" customHeight="false" outlineLevel="0" collapsed="false">
      <c r="A380" s="3" t="s">
        <v>1938</v>
      </c>
      <c r="B380" s="4" t="s">
        <v>1771</v>
      </c>
      <c r="C380" s="4" t="n">
        <v>25590464</v>
      </c>
      <c r="D380" s="7" t="s">
        <v>1939</v>
      </c>
      <c r="E380" s="7" t="s">
        <v>1940</v>
      </c>
      <c r="F380" s="7" t="s">
        <v>1941</v>
      </c>
      <c r="G380" s="7" t="n">
        <v>23</v>
      </c>
      <c r="H380" s="7" t="n">
        <v>57.06</v>
      </c>
      <c r="I380" s="7" t="s">
        <v>1942</v>
      </c>
      <c r="J380" s="7" t="n">
        <v>21</v>
      </c>
      <c r="K380" s="7" t="n">
        <v>57.81</v>
      </c>
      <c r="L380" s="8" t="n">
        <v>500</v>
      </c>
    </row>
    <row r="381" customFormat="false" ht="15" hidden="false" customHeight="false" outlineLevel="0" collapsed="false">
      <c r="A381" s="3" t="s">
        <v>1943</v>
      </c>
      <c r="B381" s="4" t="s">
        <v>1771</v>
      </c>
      <c r="C381" s="4" t="n">
        <v>26190279</v>
      </c>
      <c r="D381" s="7" t="s">
        <v>1944</v>
      </c>
      <c r="E381" s="7" t="s">
        <v>1945</v>
      </c>
      <c r="F381" s="7" t="s">
        <v>1946</v>
      </c>
      <c r="G381" s="7" t="n">
        <v>20</v>
      </c>
      <c r="H381" s="7" t="n">
        <v>60.86</v>
      </c>
      <c r="I381" s="7" t="s">
        <v>1947</v>
      </c>
      <c r="J381" s="7" t="n">
        <v>24</v>
      </c>
      <c r="K381" s="7" t="n">
        <v>59.02</v>
      </c>
      <c r="L381" s="8" t="n">
        <v>225</v>
      </c>
    </row>
    <row r="382" customFormat="false" ht="15" hidden="false" customHeight="false" outlineLevel="0" collapsed="false">
      <c r="A382" s="3" t="s">
        <v>1948</v>
      </c>
      <c r="B382" s="4" t="s">
        <v>1771</v>
      </c>
      <c r="C382" s="4" t="n">
        <v>26313821</v>
      </c>
      <c r="D382" s="7" t="s">
        <v>1949</v>
      </c>
      <c r="E382" s="7" t="s">
        <v>1950</v>
      </c>
      <c r="F382" s="7" t="s">
        <v>1951</v>
      </c>
      <c r="G382" s="7" t="n">
        <v>20</v>
      </c>
      <c r="H382" s="7" t="n">
        <v>59.4</v>
      </c>
      <c r="I382" s="7" t="s">
        <v>1952</v>
      </c>
      <c r="J382" s="7" t="n">
        <v>23</v>
      </c>
      <c r="K382" s="7" t="n">
        <v>59.83</v>
      </c>
      <c r="L382" s="8" t="n">
        <v>240</v>
      </c>
    </row>
    <row r="383" customFormat="false" ht="15" hidden="false" customHeight="false" outlineLevel="0" collapsed="false">
      <c r="A383" s="3" t="s">
        <v>1953</v>
      </c>
      <c r="B383" s="4" t="s">
        <v>1771</v>
      </c>
      <c r="C383" s="4" t="n">
        <v>27589847</v>
      </c>
      <c r="D383" s="7" t="s">
        <v>1954</v>
      </c>
      <c r="E383" s="7" t="s">
        <v>1955</v>
      </c>
      <c r="F383" s="7" t="s">
        <v>1956</v>
      </c>
      <c r="G383" s="7" t="n">
        <v>20</v>
      </c>
      <c r="H383" s="7" t="n">
        <v>60.78</v>
      </c>
      <c r="I383" s="7" t="s">
        <v>1957</v>
      </c>
      <c r="J383" s="7" t="n">
        <v>20</v>
      </c>
      <c r="K383" s="7" t="n">
        <v>60.24</v>
      </c>
      <c r="L383" s="8" t="n">
        <v>190</v>
      </c>
    </row>
    <row r="384" customFormat="false" ht="15" hidden="false" customHeight="false" outlineLevel="0" collapsed="false">
      <c r="A384" s="3" t="s">
        <v>1958</v>
      </c>
      <c r="B384" s="4" t="s">
        <v>1771</v>
      </c>
      <c r="C384" s="4" t="n">
        <v>28034667</v>
      </c>
      <c r="D384" s="7" t="s">
        <v>1959</v>
      </c>
      <c r="E384" s="7" t="s">
        <v>1960</v>
      </c>
      <c r="F384" s="7" t="s">
        <v>1961</v>
      </c>
      <c r="G384" s="7" t="n">
        <v>22</v>
      </c>
      <c r="H384" s="7" t="n">
        <v>58.82</v>
      </c>
      <c r="I384" s="7" t="s">
        <v>1962</v>
      </c>
      <c r="J384" s="7" t="n">
        <v>20</v>
      </c>
      <c r="K384" s="7" t="n">
        <v>58.65</v>
      </c>
      <c r="L384" s="8" t="n">
        <v>490</v>
      </c>
    </row>
    <row r="385" customFormat="false" ht="15" hidden="false" customHeight="false" outlineLevel="0" collapsed="false">
      <c r="A385" s="3" t="s">
        <v>1963</v>
      </c>
      <c r="B385" s="4" t="s">
        <v>1771</v>
      </c>
      <c r="C385" s="4" t="n">
        <v>28041102</v>
      </c>
      <c r="D385" s="7" t="s">
        <v>1964</v>
      </c>
      <c r="E385" s="7" t="s">
        <v>1965</v>
      </c>
      <c r="F385" s="7" t="s">
        <v>1966</v>
      </c>
      <c r="G385" s="7" t="n">
        <v>20</v>
      </c>
      <c r="H385" s="7" t="n">
        <v>59.82</v>
      </c>
      <c r="I385" s="7" t="s">
        <v>1967</v>
      </c>
      <c r="J385" s="7" t="n">
        <v>20</v>
      </c>
      <c r="K385" s="7" t="n">
        <v>59.96</v>
      </c>
      <c r="L385" s="8" t="n">
        <v>1200</v>
      </c>
    </row>
    <row r="386" customFormat="false" ht="15" hidden="false" customHeight="false" outlineLevel="0" collapsed="false">
      <c r="A386" s="3" t="s">
        <v>1968</v>
      </c>
      <c r="B386" s="4" t="s">
        <v>1771</v>
      </c>
      <c r="C386" s="4" t="n">
        <v>28138219</v>
      </c>
      <c r="D386" s="7" t="s">
        <v>1969</v>
      </c>
      <c r="E386" s="7" t="s">
        <v>1970</v>
      </c>
      <c r="F386" s="7" t="s">
        <v>1971</v>
      </c>
      <c r="G386" s="7" t="n">
        <v>20</v>
      </c>
      <c r="H386" s="7" t="n">
        <v>60.23</v>
      </c>
      <c r="I386" s="7" t="s">
        <v>1972</v>
      </c>
      <c r="J386" s="7" t="n">
        <v>22</v>
      </c>
      <c r="K386" s="7" t="n">
        <v>59.22</v>
      </c>
      <c r="L386" s="8" t="n">
        <v>200</v>
      </c>
    </row>
    <row r="387" customFormat="false" ht="15" hidden="false" customHeight="false" outlineLevel="0" collapsed="false">
      <c r="A387" s="3" t="s">
        <v>1973</v>
      </c>
      <c r="B387" s="4" t="s">
        <v>1771</v>
      </c>
      <c r="C387" s="4" t="n">
        <v>28498457</v>
      </c>
      <c r="D387" s="7" t="s">
        <v>1974</v>
      </c>
      <c r="E387" s="7" t="s">
        <v>1975</v>
      </c>
      <c r="F387" s="7" t="s">
        <v>1976</v>
      </c>
      <c r="G387" s="7" t="n">
        <v>21</v>
      </c>
      <c r="H387" s="7" t="n">
        <v>59.82</v>
      </c>
      <c r="I387" s="7" t="s">
        <v>1977</v>
      </c>
      <c r="J387" s="7" t="n">
        <v>20</v>
      </c>
      <c r="K387" s="7" t="n">
        <v>61.92</v>
      </c>
      <c r="L387" s="8" t="n">
        <v>200</v>
      </c>
    </row>
    <row r="388" customFormat="false" ht="15" hidden="false" customHeight="false" outlineLevel="0" collapsed="false">
      <c r="A388" s="3" t="s">
        <v>1978</v>
      </c>
      <c r="B388" s="4" t="s">
        <v>1771</v>
      </c>
      <c r="C388" s="4" t="n">
        <v>29863442</v>
      </c>
      <c r="D388" s="7" t="s">
        <v>1979</v>
      </c>
      <c r="E388" s="7" t="s">
        <v>1980</v>
      </c>
      <c r="F388" s="7" t="s">
        <v>1981</v>
      </c>
      <c r="G388" s="7" t="n">
        <v>20</v>
      </c>
      <c r="H388" s="7" t="n">
        <v>59.99</v>
      </c>
      <c r="I388" s="7" t="s">
        <v>1982</v>
      </c>
      <c r="J388" s="7" t="n">
        <v>21</v>
      </c>
      <c r="K388" s="7" t="n">
        <v>59.62</v>
      </c>
      <c r="L388" s="8" t="n">
        <v>250</v>
      </c>
    </row>
    <row r="389" customFormat="false" ht="15" hidden="false" customHeight="false" outlineLevel="0" collapsed="false">
      <c r="A389" s="3" t="s">
        <v>1983</v>
      </c>
      <c r="B389" s="4" t="s">
        <v>1771</v>
      </c>
      <c r="C389" s="4" t="n">
        <v>33369061</v>
      </c>
      <c r="D389" s="7" t="s">
        <v>1984</v>
      </c>
      <c r="E389" s="7" t="s">
        <v>1985</v>
      </c>
      <c r="F389" s="7" t="s">
        <v>1986</v>
      </c>
      <c r="G389" s="7" t="n">
        <v>20</v>
      </c>
      <c r="H389" s="7" t="n">
        <v>60.26</v>
      </c>
      <c r="I389" s="7" t="s">
        <v>1987</v>
      </c>
      <c r="J389" s="7" t="n">
        <v>21</v>
      </c>
      <c r="K389" s="7" t="n">
        <v>60.16</v>
      </c>
      <c r="L389" s="8" t="n">
        <v>250</v>
      </c>
    </row>
    <row r="390" customFormat="false" ht="15" hidden="false" customHeight="false" outlineLevel="0" collapsed="false">
      <c r="A390" s="3" t="s">
        <v>1988</v>
      </c>
      <c r="B390" s="4" t="s">
        <v>1771</v>
      </c>
      <c r="C390" s="4" t="n">
        <v>35060404</v>
      </c>
      <c r="D390" s="7" t="s">
        <v>1989</v>
      </c>
      <c r="E390" s="7" t="s">
        <v>1853</v>
      </c>
      <c r="F390" s="7" t="s">
        <v>1990</v>
      </c>
      <c r="G390" s="7" t="n">
        <v>20</v>
      </c>
      <c r="H390" s="7" t="n">
        <v>59.83</v>
      </c>
      <c r="I390" s="7" t="s">
        <v>1991</v>
      </c>
      <c r="J390" s="7" t="n">
        <v>21</v>
      </c>
      <c r="K390" s="7" t="n">
        <v>59.44</v>
      </c>
      <c r="L390" s="8" t="n">
        <v>1000</v>
      </c>
    </row>
    <row r="391" customFormat="false" ht="15" hidden="false" customHeight="false" outlineLevel="0" collapsed="false">
      <c r="A391" s="3" t="s">
        <v>1992</v>
      </c>
      <c r="B391" s="4" t="s">
        <v>1771</v>
      </c>
      <c r="C391" s="4" t="n">
        <v>35581250</v>
      </c>
      <c r="D391" s="7" t="s">
        <v>1993</v>
      </c>
      <c r="E391" s="7" t="s">
        <v>1994</v>
      </c>
      <c r="F391" s="7" t="s">
        <v>1995</v>
      </c>
      <c r="G391" s="7" t="n">
        <v>18</v>
      </c>
      <c r="H391" s="7" t="n">
        <v>61.02</v>
      </c>
      <c r="I391" s="7" t="s">
        <v>1996</v>
      </c>
      <c r="J391" s="7" t="n">
        <v>20</v>
      </c>
      <c r="K391" s="7" t="n">
        <v>60.07</v>
      </c>
      <c r="L391" s="8" t="n">
        <v>1000</v>
      </c>
    </row>
    <row r="392" customFormat="false" ht="15" hidden="false" customHeight="false" outlineLevel="0" collapsed="false">
      <c r="A392" s="3" t="s">
        <v>1997</v>
      </c>
      <c r="B392" s="4" t="s">
        <v>1771</v>
      </c>
      <c r="C392" s="4" t="n">
        <v>36860265</v>
      </c>
      <c r="D392" s="7" t="s">
        <v>1998</v>
      </c>
      <c r="E392" s="7" t="s">
        <v>1999</v>
      </c>
      <c r="F392" s="7" t="s">
        <v>2000</v>
      </c>
      <c r="G392" s="7" t="n">
        <v>20</v>
      </c>
      <c r="H392" s="7" t="n">
        <v>59.59</v>
      </c>
      <c r="I392" s="7" t="s">
        <v>2001</v>
      </c>
      <c r="J392" s="7" t="n">
        <v>23</v>
      </c>
      <c r="K392" s="7" t="n">
        <v>60.42</v>
      </c>
      <c r="L392" s="8" t="n">
        <v>250</v>
      </c>
    </row>
    <row r="393" customFormat="false" ht="15" hidden="false" customHeight="false" outlineLevel="0" collapsed="false">
      <c r="A393" s="3" t="s">
        <v>2002</v>
      </c>
      <c r="B393" s="4" t="s">
        <v>1771</v>
      </c>
      <c r="C393" s="4" t="n">
        <v>37712837</v>
      </c>
      <c r="D393" s="7" t="s">
        <v>2003</v>
      </c>
      <c r="E393" s="7" t="s">
        <v>2004</v>
      </c>
      <c r="F393" s="7" t="s">
        <v>2005</v>
      </c>
      <c r="G393" s="7" t="n">
        <v>22</v>
      </c>
      <c r="H393" s="7" t="n">
        <v>61.38</v>
      </c>
      <c r="I393" s="7" t="s">
        <v>2006</v>
      </c>
      <c r="J393" s="7" t="n">
        <v>20</v>
      </c>
      <c r="K393" s="7" t="n">
        <v>60.05</v>
      </c>
      <c r="L393" s="9" t="n">
        <v>390</v>
      </c>
    </row>
    <row r="394" customFormat="false" ht="15" hidden="false" customHeight="false" outlineLevel="0" collapsed="false">
      <c r="A394" s="3" t="s">
        <v>2007</v>
      </c>
      <c r="B394" s="4" t="s">
        <v>1771</v>
      </c>
      <c r="C394" s="4" t="n">
        <v>38468465</v>
      </c>
      <c r="D394" s="7" t="s">
        <v>2008</v>
      </c>
      <c r="E394" s="7" t="s">
        <v>2009</v>
      </c>
      <c r="F394" s="7" t="s">
        <v>2010</v>
      </c>
      <c r="G394" s="7" t="n">
        <v>20</v>
      </c>
      <c r="H394" s="7" t="n">
        <v>59.29</v>
      </c>
      <c r="I394" s="7" t="s">
        <v>2011</v>
      </c>
      <c r="J394" s="7" t="n">
        <v>20</v>
      </c>
      <c r="K394" s="7" t="n">
        <v>59.36</v>
      </c>
      <c r="L394" s="9" t="n">
        <v>230</v>
      </c>
    </row>
    <row r="395" customFormat="false" ht="15" hidden="false" customHeight="false" outlineLevel="0" collapsed="false">
      <c r="A395" s="3" t="s">
        <v>2012</v>
      </c>
      <c r="B395" s="4" t="s">
        <v>1771</v>
      </c>
      <c r="C395" s="4" t="n">
        <v>39699685</v>
      </c>
      <c r="D395" s="7" t="s">
        <v>2013</v>
      </c>
      <c r="E395" s="7" t="s">
        <v>2014</v>
      </c>
      <c r="F395" s="7" t="s">
        <v>2015</v>
      </c>
      <c r="G395" s="7" t="n">
        <v>21</v>
      </c>
      <c r="H395" s="7" t="n">
        <v>59.93</v>
      </c>
      <c r="I395" s="7" t="s">
        <v>2016</v>
      </c>
      <c r="J395" s="7" t="n">
        <v>22</v>
      </c>
      <c r="K395" s="7" t="n">
        <v>60.13</v>
      </c>
      <c r="L395" s="8" t="n">
        <v>230</v>
      </c>
    </row>
    <row r="396" customFormat="false" ht="15" hidden="false" customHeight="false" outlineLevel="0" collapsed="false">
      <c r="A396" s="3" t="s">
        <v>2017</v>
      </c>
      <c r="B396" s="4" t="s">
        <v>2018</v>
      </c>
      <c r="C396" s="4" t="n">
        <v>111174</v>
      </c>
      <c r="D396" s="7" t="s">
        <v>2019</v>
      </c>
      <c r="E396" s="7" t="s">
        <v>2020</v>
      </c>
      <c r="F396" s="7" t="s">
        <v>2021</v>
      </c>
      <c r="G396" s="7" t="n">
        <v>20</v>
      </c>
      <c r="H396" s="7" t="n">
        <v>59.68</v>
      </c>
      <c r="I396" s="7" t="s">
        <v>2022</v>
      </c>
      <c r="J396" s="7" t="n">
        <v>27</v>
      </c>
      <c r="K396" s="7" t="n">
        <v>59.72</v>
      </c>
      <c r="L396" s="8" t="n">
        <v>280</v>
      </c>
    </row>
    <row r="397" customFormat="false" ht="15" hidden="false" customHeight="false" outlineLevel="0" collapsed="false">
      <c r="A397" s="3" t="s">
        <v>2023</v>
      </c>
      <c r="B397" s="4" t="s">
        <v>2018</v>
      </c>
      <c r="C397" s="4" t="n">
        <v>864118</v>
      </c>
      <c r="D397" s="7" t="s">
        <v>2024</v>
      </c>
      <c r="E397" s="7" t="s">
        <v>2025</v>
      </c>
      <c r="F397" s="7" t="s">
        <v>2026</v>
      </c>
      <c r="G397" s="7" t="n">
        <v>20</v>
      </c>
      <c r="H397" s="7" t="n">
        <v>59.72</v>
      </c>
      <c r="I397" s="7" t="s">
        <v>2027</v>
      </c>
      <c r="J397" s="7" t="n">
        <v>26</v>
      </c>
      <c r="K397" s="7" t="n">
        <v>60.18</v>
      </c>
      <c r="L397" s="8" t="n">
        <v>450</v>
      </c>
    </row>
    <row r="398" customFormat="false" ht="15" hidden="false" customHeight="false" outlineLevel="0" collapsed="false">
      <c r="A398" s="3" t="s">
        <v>2028</v>
      </c>
      <c r="B398" s="4" t="s">
        <v>2018</v>
      </c>
      <c r="C398" s="4" t="n">
        <v>1155460</v>
      </c>
      <c r="D398" s="7" t="s">
        <v>2029</v>
      </c>
      <c r="E398" s="7" t="s">
        <v>2030</v>
      </c>
      <c r="F398" s="7" t="s">
        <v>2031</v>
      </c>
      <c r="G398" s="7" t="n">
        <v>25</v>
      </c>
      <c r="H398" s="7" t="n">
        <v>59.87</v>
      </c>
      <c r="I398" s="7" t="s">
        <v>2032</v>
      </c>
      <c r="J398" s="7" t="n">
        <v>20</v>
      </c>
      <c r="K398" s="7" t="n">
        <v>60.34</v>
      </c>
      <c r="L398" s="8" t="n">
        <v>170</v>
      </c>
    </row>
    <row r="399" customFormat="false" ht="15" hidden="false" customHeight="false" outlineLevel="0" collapsed="false">
      <c r="A399" s="3" t="s">
        <v>2033</v>
      </c>
      <c r="B399" s="4" t="s">
        <v>2018</v>
      </c>
      <c r="C399" s="4" t="n">
        <v>1783386</v>
      </c>
      <c r="D399" s="7" t="s">
        <v>2034</v>
      </c>
      <c r="E399" s="7" t="s">
        <v>2035</v>
      </c>
      <c r="F399" s="7" t="s">
        <v>2036</v>
      </c>
      <c r="G399" s="7" t="n">
        <v>23</v>
      </c>
      <c r="H399" s="7" t="n">
        <v>59.14</v>
      </c>
      <c r="I399" s="7" t="s">
        <v>2037</v>
      </c>
      <c r="J399" s="7" t="n">
        <v>20</v>
      </c>
      <c r="K399" s="7" t="n">
        <v>60.47</v>
      </c>
      <c r="L399" s="8" t="n">
        <v>280</v>
      </c>
    </row>
    <row r="400" customFormat="false" ht="15" hidden="false" customHeight="false" outlineLevel="0" collapsed="false">
      <c r="A400" s="3" t="s">
        <v>2038</v>
      </c>
      <c r="B400" s="4" t="s">
        <v>2018</v>
      </c>
      <c r="C400" s="4" t="n">
        <v>2327133</v>
      </c>
      <c r="D400" s="7" t="s">
        <v>2039</v>
      </c>
      <c r="E400" s="7" t="s">
        <v>2040</v>
      </c>
      <c r="F400" s="7" t="s">
        <v>2041</v>
      </c>
      <c r="G400" s="7" t="n">
        <v>22</v>
      </c>
      <c r="H400" s="7" t="n">
        <v>60.25</v>
      </c>
      <c r="I400" s="7" t="s">
        <v>2042</v>
      </c>
      <c r="J400" s="7" t="n">
        <v>21</v>
      </c>
      <c r="K400" s="7" t="n">
        <v>59.72</v>
      </c>
      <c r="L400" s="8" t="n">
        <v>500</v>
      </c>
    </row>
    <row r="401" customFormat="false" ht="15" hidden="false" customHeight="false" outlineLevel="0" collapsed="false">
      <c r="A401" s="3" t="s">
        <v>2043</v>
      </c>
      <c r="B401" s="4" t="s">
        <v>2018</v>
      </c>
      <c r="C401" s="4" t="n">
        <v>3412937</v>
      </c>
      <c r="D401" s="7" t="s">
        <v>2044</v>
      </c>
      <c r="E401" s="7" t="s">
        <v>2045</v>
      </c>
      <c r="F401" s="7" t="s">
        <v>2046</v>
      </c>
      <c r="G401" s="7" t="n">
        <v>23</v>
      </c>
      <c r="H401" s="7" t="n">
        <v>59.79</v>
      </c>
      <c r="I401" s="7" t="s">
        <v>2047</v>
      </c>
      <c r="J401" s="7" t="n">
        <v>20</v>
      </c>
      <c r="K401" s="7" t="n">
        <v>59.53</v>
      </c>
      <c r="L401" s="8" t="n">
        <v>330</v>
      </c>
    </row>
    <row r="402" customFormat="false" ht="15" hidden="false" customHeight="false" outlineLevel="0" collapsed="false">
      <c r="A402" s="3" t="s">
        <v>2048</v>
      </c>
      <c r="B402" s="4" t="s">
        <v>2018</v>
      </c>
      <c r="C402" s="4" t="n">
        <v>4215935</v>
      </c>
      <c r="D402" s="7" t="s">
        <v>2049</v>
      </c>
      <c r="E402" s="7" t="s">
        <v>2050</v>
      </c>
      <c r="F402" s="7" t="s">
        <v>2051</v>
      </c>
      <c r="G402" s="7" t="n">
        <v>20</v>
      </c>
      <c r="H402" s="7" t="n">
        <v>60.23</v>
      </c>
      <c r="I402" s="7" t="s">
        <v>2052</v>
      </c>
      <c r="J402" s="7" t="n">
        <v>23</v>
      </c>
      <c r="K402" s="7" t="n">
        <v>59.46</v>
      </c>
      <c r="L402" s="8" t="n">
        <v>200</v>
      </c>
    </row>
    <row r="403" customFormat="false" ht="15" hidden="false" customHeight="false" outlineLevel="0" collapsed="false">
      <c r="A403" s="3" t="s">
        <v>2053</v>
      </c>
      <c r="B403" s="4" t="s">
        <v>2018</v>
      </c>
      <c r="C403" s="4" t="n">
        <v>4716713</v>
      </c>
      <c r="D403" s="7" t="s">
        <v>2054</v>
      </c>
      <c r="E403" s="7" t="s">
        <v>2055</v>
      </c>
      <c r="F403" s="7" t="s">
        <v>2056</v>
      </c>
      <c r="G403" s="7" t="n">
        <v>20</v>
      </c>
      <c r="H403" s="7" t="n">
        <v>59.47</v>
      </c>
      <c r="I403" s="7" t="s">
        <v>2057</v>
      </c>
      <c r="J403" s="7" t="n">
        <v>20</v>
      </c>
      <c r="K403" s="7" t="n">
        <v>58.68</v>
      </c>
      <c r="L403" s="8" t="n">
        <v>1200</v>
      </c>
    </row>
    <row r="404" customFormat="false" ht="15" hidden="false" customHeight="false" outlineLevel="0" collapsed="false">
      <c r="A404" s="3" t="s">
        <v>2058</v>
      </c>
      <c r="B404" s="4" t="s">
        <v>2018</v>
      </c>
      <c r="C404" s="4" t="n">
        <v>4718200</v>
      </c>
      <c r="D404" s="7" t="s">
        <v>2059</v>
      </c>
      <c r="E404" s="7" t="s">
        <v>2060</v>
      </c>
      <c r="F404" s="7" t="s">
        <v>2061</v>
      </c>
      <c r="G404" s="7" t="n">
        <v>20</v>
      </c>
      <c r="H404" s="7" t="n">
        <v>58.42</v>
      </c>
      <c r="I404" s="7" t="s">
        <v>2062</v>
      </c>
      <c r="J404" s="7" t="n">
        <v>21</v>
      </c>
      <c r="K404" s="7" t="n">
        <v>60.11</v>
      </c>
      <c r="L404" s="9" t="n">
        <v>320</v>
      </c>
    </row>
    <row r="405" customFormat="false" ht="15" hidden="false" customHeight="false" outlineLevel="0" collapsed="false">
      <c r="A405" s="3" t="s">
        <v>2063</v>
      </c>
      <c r="B405" s="4" t="s">
        <v>2018</v>
      </c>
      <c r="C405" s="4" t="n">
        <v>5413183</v>
      </c>
      <c r="D405" s="7" t="s">
        <v>2064</v>
      </c>
      <c r="E405" s="7" t="s">
        <v>2065</v>
      </c>
      <c r="F405" s="7" t="s">
        <v>2066</v>
      </c>
      <c r="G405" s="7" t="n">
        <v>22</v>
      </c>
      <c r="H405" s="7" t="n">
        <v>59.99</v>
      </c>
      <c r="I405" s="7" t="s">
        <v>2067</v>
      </c>
      <c r="J405" s="7" t="n">
        <v>21</v>
      </c>
      <c r="K405" s="7" t="n">
        <v>59.73</v>
      </c>
      <c r="L405" s="8" t="n">
        <v>400</v>
      </c>
    </row>
    <row r="406" customFormat="false" ht="15" hidden="false" customHeight="false" outlineLevel="0" collapsed="false">
      <c r="A406" s="3" t="s">
        <v>2068</v>
      </c>
      <c r="B406" s="4" t="s">
        <v>2018</v>
      </c>
      <c r="C406" s="4" t="n">
        <v>6071405</v>
      </c>
      <c r="D406" s="7" t="s">
        <v>2069</v>
      </c>
      <c r="E406" s="7" t="s">
        <v>2070</v>
      </c>
      <c r="F406" s="7" t="s">
        <v>2071</v>
      </c>
      <c r="G406" s="7" t="n">
        <v>24</v>
      </c>
      <c r="H406" s="7" t="n">
        <v>59.04</v>
      </c>
      <c r="I406" s="7" t="s">
        <v>2072</v>
      </c>
      <c r="J406" s="7" t="n">
        <v>23</v>
      </c>
      <c r="K406" s="7" t="n">
        <v>58.62</v>
      </c>
      <c r="L406" s="8" t="n">
        <v>425</v>
      </c>
    </row>
    <row r="407" customFormat="false" ht="15" hidden="false" customHeight="false" outlineLevel="0" collapsed="false">
      <c r="A407" s="3" t="s">
        <v>2073</v>
      </c>
      <c r="B407" s="4" t="s">
        <v>2018</v>
      </c>
      <c r="C407" s="4" t="n">
        <v>6382870</v>
      </c>
      <c r="D407" s="7" t="s">
        <v>2074</v>
      </c>
      <c r="E407" s="7" t="s">
        <v>2075</v>
      </c>
      <c r="F407" s="7" t="s">
        <v>2076</v>
      </c>
      <c r="G407" s="7" t="n">
        <v>21</v>
      </c>
      <c r="H407" s="7" t="n">
        <v>59.28</v>
      </c>
      <c r="I407" s="7" t="s">
        <v>2077</v>
      </c>
      <c r="J407" s="7" t="n">
        <v>20</v>
      </c>
      <c r="K407" s="7" t="n">
        <v>60.32</v>
      </c>
      <c r="L407" s="8" t="n">
        <v>180</v>
      </c>
    </row>
    <row r="408" customFormat="false" ht="15" hidden="false" customHeight="false" outlineLevel="0" collapsed="false">
      <c r="A408" s="3" t="s">
        <v>2078</v>
      </c>
      <c r="B408" s="4" t="s">
        <v>2018</v>
      </c>
      <c r="C408" s="4" t="n">
        <v>8288212</v>
      </c>
      <c r="D408" s="7" t="s">
        <v>2079</v>
      </c>
      <c r="E408" s="7" t="s">
        <v>2080</v>
      </c>
      <c r="F408" s="7" t="s">
        <v>2081</v>
      </c>
      <c r="G408" s="7" t="n">
        <v>21</v>
      </c>
      <c r="H408" s="7" t="n">
        <v>58.33</v>
      </c>
      <c r="I408" s="7" t="s">
        <v>2082</v>
      </c>
      <c r="J408" s="7" t="n">
        <v>21</v>
      </c>
      <c r="K408" s="7" t="n">
        <v>60.38</v>
      </c>
      <c r="L408" s="8" t="n">
        <v>1000</v>
      </c>
    </row>
    <row r="409" customFormat="false" ht="15" hidden="false" customHeight="false" outlineLevel="0" collapsed="false">
      <c r="A409" s="3" t="s">
        <v>2083</v>
      </c>
      <c r="B409" s="4" t="s">
        <v>2018</v>
      </c>
      <c r="C409" s="4" t="n">
        <v>9425481</v>
      </c>
      <c r="D409" s="7" t="s">
        <v>2084</v>
      </c>
      <c r="E409" s="7" t="s">
        <v>2085</v>
      </c>
      <c r="F409" s="7" t="s">
        <v>2086</v>
      </c>
      <c r="G409" s="7" t="n">
        <v>21</v>
      </c>
      <c r="H409" s="7" t="n">
        <v>59.92</v>
      </c>
      <c r="I409" s="7" t="s">
        <v>2087</v>
      </c>
      <c r="J409" s="7" t="n">
        <v>20</v>
      </c>
      <c r="K409" s="7" t="n">
        <v>60.85</v>
      </c>
      <c r="L409" s="8" t="n">
        <v>900</v>
      </c>
    </row>
    <row r="410" customFormat="false" ht="15" hidden="false" customHeight="false" outlineLevel="0" collapsed="false">
      <c r="A410" s="3" t="s">
        <v>2088</v>
      </c>
      <c r="B410" s="4" t="s">
        <v>2018</v>
      </c>
      <c r="C410" s="4" t="n">
        <v>10180920</v>
      </c>
      <c r="D410" s="7" t="s">
        <v>2089</v>
      </c>
      <c r="E410" s="7" t="s">
        <v>2090</v>
      </c>
      <c r="F410" s="7" t="s">
        <v>2091</v>
      </c>
      <c r="G410" s="7" t="n">
        <v>21</v>
      </c>
      <c r="H410" s="7" t="n">
        <v>60.27</v>
      </c>
      <c r="I410" s="7" t="s">
        <v>2092</v>
      </c>
      <c r="J410" s="7" t="n">
        <v>20</v>
      </c>
      <c r="K410" s="7" t="n">
        <v>61.61</v>
      </c>
      <c r="L410" s="8" t="s">
        <v>2093</v>
      </c>
    </row>
    <row r="411" customFormat="false" ht="15" hidden="false" customHeight="false" outlineLevel="0" collapsed="false">
      <c r="A411" s="3" t="s">
        <v>2094</v>
      </c>
      <c r="B411" s="4" t="s">
        <v>2018</v>
      </c>
      <c r="C411" s="4" t="n">
        <v>11468335</v>
      </c>
      <c r="D411" s="7" t="s">
        <v>2095</v>
      </c>
      <c r="E411" s="7" t="s">
        <v>2096</v>
      </c>
      <c r="F411" s="7" t="s">
        <v>2097</v>
      </c>
      <c r="G411" s="7" t="n">
        <v>20</v>
      </c>
      <c r="H411" s="7" t="n">
        <v>60.2</v>
      </c>
      <c r="I411" s="7" t="s">
        <v>2098</v>
      </c>
      <c r="J411" s="7" t="n">
        <v>20</v>
      </c>
      <c r="K411" s="7" t="n">
        <v>58.32</v>
      </c>
      <c r="L411" s="8" t="n">
        <v>600</v>
      </c>
    </row>
    <row r="412" customFormat="false" ht="15" hidden="false" customHeight="false" outlineLevel="0" collapsed="false">
      <c r="A412" s="3" t="s">
        <v>2099</v>
      </c>
      <c r="B412" s="4" t="s">
        <v>2018</v>
      </c>
      <c r="C412" s="4" t="n">
        <v>13212827</v>
      </c>
      <c r="D412" s="7" t="s">
        <v>2100</v>
      </c>
      <c r="E412" s="7" t="s">
        <v>2101</v>
      </c>
      <c r="F412" s="7" t="s">
        <v>2102</v>
      </c>
      <c r="G412" s="7" t="n">
        <v>20</v>
      </c>
      <c r="H412" s="7" t="n">
        <v>59.77</v>
      </c>
      <c r="I412" s="7" t="s">
        <v>2103</v>
      </c>
      <c r="J412" s="7" t="n">
        <v>24</v>
      </c>
      <c r="K412" s="7" t="n">
        <v>58.96</v>
      </c>
      <c r="L412" s="8" t="n">
        <v>220</v>
      </c>
    </row>
    <row r="413" customFormat="false" ht="15" hidden="false" customHeight="false" outlineLevel="0" collapsed="false">
      <c r="A413" s="3" t="s">
        <v>2104</v>
      </c>
      <c r="B413" s="4" t="s">
        <v>2018</v>
      </c>
      <c r="C413" s="4" t="n">
        <v>14351611</v>
      </c>
      <c r="D413" s="7" t="s">
        <v>2105</v>
      </c>
      <c r="E413" s="7" t="s">
        <v>2106</v>
      </c>
      <c r="F413" s="7" t="s">
        <v>2107</v>
      </c>
      <c r="G413" s="7" t="n">
        <v>21</v>
      </c>
      <c r="H413" s="7" t="n">
        <v>59.88</v>
      </c>
      <c r="I413" s="7" t="s">
        <v>2108</v>
      </c>
      <c r="J413" s="7" t="n">
        <v>20</v>
      </c>
      <c r="K413" s="7" t="n">
        <v>61.19</v>
      </c>
      <c r="L413" s="8" t="n">
        <v>1200</v>
      </c>
    </row>
    <row r="414" customFormat="false" ht="15" hidden="false" customHeight="false" outlineLevel="0" collapsed="false">
      <c r="A414" s="3" t="s">
        <v>2109</v>
      </c>
      <c r="B414" s="4" t="s">
        <v>2018</v>
      </c>
      <c r="C414" s="4" t="n">
        <v>17164352</v>
      </c>
      <c r="D414" s="7" t="s">
        <v>2110</v>
      </c>
      <c r="E414" s="7" t="s">
        <v>2111</v>
      </c>
      <c r="F414" s="7" t="s">
        <v>2112</v>
      </c>
      <c r="G414" s="7" t="n">
        <v>20</v>
      </c>
      <c r="H414" s="7" t="n">
        <v>58.47</v>
      </c>
      <c r="I414" s="7" t="s">
        <v>2113</v>
      </c>
      <c r="J414" s="7" t="n">
        <v>20</v>
      </c>
      <c r="K414" s="7" t="n">
        <v>59.33</v>
      </c>
      <c r="L414" s="8" t="n">
        <v>220</v>
      </c>
    </row>
    <row r="415" customFormat="false" ht="15" hidden="false" customHeight="false" outlineLevel="0" collapsed="false">
      <c r="A415" s="3" t="s">
        <v>2114</v>
      </c>
      <c r="B415" s="4" t="s">
        <v>2018</v>
      </c>
      <c r="C415" s="4" t="n">
        <v>20700138</v>
      </c>
      <c r="D415" s="7" t="s">
        <v>2115</v>
      </c>
      <c r="E415" s="7" t="s">
        <v>1930</v>
      </c>
      <c r="F415" s="7" t="s">
        <v>2116</v>
      </c>
      <c r="G415" s="7" t="n">
        <v>21</v>
      </c>
      <c r="H415" s="7" t="n">
        <v>59.34</v>
      </c>
      <c r="I415" s="7" t="s">
        <v>2117</v>
      </c>
      <c r="J415" s="7" t="n">
        <v>20</v>
      </c>
      <c r="K415" s="7" t="n">
        <v>59.46</v>
      </c>
      <c r="L415" s="8" t="n">
        <v>250</v>
      </c>
    </row>
    <row r="416" customFormat="false" ht="15" hidden="false" customHeight="false" outlineLevel="0" collapsed="false">
      <c r="A416" s="3" t="s">
        <v>2118</v>
      </c>
      <c r="B416" s="4" t="s">
        <v>2018</v>
      </c>
      <c r="C416" s="4" t="n">
        <v>21621093</v>
      </c>
      <c r="D416" s="7" t="s">
        <v>2119</v>
      </c>
      <c r="E416" s="7" t="s">
        <v>2120</v>
      </c>
      <c r="F416" s="7" t="s">
        <v>2121</v>
      </c>
      <c r="G416" s="7" t="n">
        <v>20</v>
      </c>
      <c r="H416" s="7" t="n">
        <v>59.24</v>
      </c>
      <c r="I416" s="7" t="s">
        <v>2122</v>
      </c>
      <c r="J416" s="7" t="n">
        <v>21</v>
      </c>
      <c r="K416" s="7" t="n">
        <v>59.71</v>
      </c>
      <c r="L416" s="8" t="n">
        <v>300</v>
      </c>
    </row>
    <row r="417" customFormat="false" ht="15" hidden="false" customHeight="false" outlineLevel="0" collapsed="false">
      <c r="A417" s="3" t="s">
        <v>2123</v>
      </c>
      <c r="B417" s="4" t="s">
        <v>2018</v>
      </c>
      <c r="C417" s="4" t="n">
        <v>24427978</v>
      </c>
      <c r="D417" s="7" t="s">
        <v>2124</v>
      </c>
      <c r="E417" s="7" t="s">
        <v>2125</v>
      </c>
      <c r="F417" s="7" t="s">
        <v>2126</v>
      </c>
      <c r="G417" s="7" t="n">
        <v>20</v>
      </c>
      <c r="H417" s="7" t="n">
        <v>60.23</v>
      </c>
      <c r="I417" s="7" t="s">
        <v>2127</v>
      </c>
      <c r="J417" s="7" t="n">
        <v>21</v>
      </c>
      <c r="K417" s="7" t="n">
        <v>60.97</v>
      </c>
      <c r="L417" s="8" t="n">
        <v>150</v>
      </c>
    </row>
    <row r="418" customFormat="false" ht="15" hidden="false" customHeight="false" outlineLevel="0" collapsed="false">
      <c r="A418" s="3" t="s">
        <v>2128</v>
      </c>
      <c r="B418" s="4" t="s">
        <v>2018</v>
      </c>
      <c r="C418" s="4" t="n">
        <v>30278771</v>
      </c>
      <c r="D418" s="7" t="s">
        <v>2129</v>
      </c>
      <c r="E418" s="7" t="s">
        <v>2130</v>
      </c>
      <c r="F418" s="7" t="s">
        <v>2131</v>
      </c>
      <c r="G418" s="7" t="n">
        <v>20</v>
      </c>
      <c r="H418" s="7" t="n">
        <v>59.36</v>
      </c>
      <c r="I418" s="7" t="s">
        <v>2132</v>
      </c>
      <c r="J418" s="7" t="n">
        <v>19</v>
      </c>
      <c r="K418" s="7" t="n">
        <v>59.14</v>
      </c>
      <c r="L418" s="8" t="n">
        <v>250</v>
      </c>
    </row>
    <row r="419" customFormat="false" ht="15" hidden="false" customHeight="false" outlineLevel="0" collapsed="false">
      <c r="A419" s="3" t="s">
        <v>2133</v>
      </c>
      <c r="B419" s="4" t="s">
        <v>2018</v>
      </c>
      <c r="C419" s="4" t="n">
        <v>32943161</v>
      </c>
      <c r="D419" s="7" t="s">
        <v>2134</v>
      </c>
      <c r="E419" s="7" t="s">
        <v>2135</v>
      </c>
      <c r="F419" s="7" t="s">
        <v>2136</v>
      </c>
      <c r="G419" s="7" t="n">
        <v>25</v>
      </c>
      <c r="H419" s="7" t="n">
        <v>57.74</v>
      </c>
      <c r="I419" s="7" t="s">
        <v>2137</v>
      </c>
      <c r="J419" s="7" t="n">
        <v>23</v>
      </c>
      <c r="K419" s="7" t="n">
        <v>59.69</v>
      </c>
      <c r="L419" s="8" t="n">
        <v>160</v>
      </c>
    </row>
    <row r="420" customFormat="false" ht="15" hidden="false" customHeight="false" outlineLevel="0" collapsed="false">
      <c r="A420" s="3" t="s">
        <v>2138</v>
      </c>
      <c r="B420" s="4" t="s">
        <v>2018</v>
      </c>
      <c r="C420" s="4" t="n">
        <v>35882915</v>
      </c>
      <c r="D420" s="7" t="s">
        <v>2139</v>
      </c>
      <c r="E420" s="7" t="s">
        <v>2140</v>
      </c>
      <c r="F420" s="7" t="s">
        <v>2141</v>
      </c>
      <c r="G420" s="7" t="n">
        <v>21</v>
      </c>
      <c r="H420" s="7" t="n">
        <v>60.29</v>
      </c>
      <c r="I420" s="7" t="s">
        <v>2142</v>
      </c>
      <c r="J420" s="7" t="n">
        <v>20</v>
      </c>
      <c r="K420" s="7" t="n">
        <v>59.7</v>
      </c>
      <c r="L420" s="8" t="n">
        <v>180</v>
      </c>
    </row>
    <row r="421" customFormat="false" ht="15" hidden="false" customHeight="false" outlineLevel="0" collapsed="false">
      <c r="A421" s="3" t="s">
        <v>2143</v>
      </c>
      <c r="B421" s="4" t="s">
        <v>2018</v>
      </c>
      <c r="C421" s="4" t="n">
        <v>37273774</v>
      </c>
      <c r="D421" s="7" t="s">
        <v>2144</v>
      </c>
      <c r="E421" s="7" t="s">
        <v>2145</v>
      </c>
      <c r="F421" s="7" t="s">
        <v>2146</v>
      </c>
      <c r="G421" s="7" t="n">
        <v>21</v>
      </c>
      <c r="H421" s="7" t="n">
        <v>59.94</v>
      </c>
      <c r="I421" s="7" t="s">
        <v>2147</v>
      </c>
      <c r="J421" s="7" t="n">
        <v>21</v>
      </c>
      <c r="K421" s="7" t="n">
        <v>58.85</v>
      </c>
      <c r="L421" s="8" t="n">
        <v>270</v>
      </c>
    </row>
    <row r="422" customFormat="false" ht="15" hidden="false" customHeight="false" outlineLevel="0" collapsed="false">
      <c r="A422" s="3" t="s">
        <v>2148</v>
      </c>
      <c r="B422" s="4" t="s">
        <v>2018</v>
      </c>
      <c r="C422" s="4" t="n">
        <v>39570366</v>
      </c>
      <c r="D422" s="7" t="s">
        <v>2149</v>
      </c>
      <c r="E422" s="7" t="s">
        <v>2150</v>
      </c>
      <c r="F422" s="7" t="s">
        <v>2151</v>
      </c>
      <c r="G422" s="7" t="n">
        <v>20</v>
      </c>
      <c r="H422" s="7" t="n">
        <v>59.29</v>
      </c>
      <c r="I422" s="7" t="s">
        <v>2152</v>
      </c>
      <c r="J422" s="7" t="n">
        <v>20</v>
      </c>
      <c r="K422" s="7" t="n">
        <v>59.71</v>
      </c>
      <c r="L422" s="8" t="n">
        <v>170</v>
      </c>
    </row>
    <row r="423" customFormat="false" ht="15" hidden="false" customHeight="false" outlineLevel="0" collapsed="false">
      <c r="A423" s="3" t="s">
        <v>2153</v>
      </c>
      <c r="B423" s="4" t="s">
        <v>2018</v>
      </c>
      <c r="C423" s="4" t="n">
        <v>41298833</v>
      </c>
      <c r="D423" s="7" t="s">
        <v>2154</v>
      </c>
      <c r="E423" s="7" t="s">
        <v>2155</v>
      </c>
      <c r="F423" s="7" t="s">
        <v>2156</v>
      </c>
      <c r="G423" s="7" t="n">
        <v>20</v>
      </c>
      <c r="H423" s="7" t="n">
        <v>60.26</v>
      </c>
      <c r="I423" s="7" t="s">
        <v>2157</v>
      </c>
      <c r="J423" s="7" t="n">
        <v>21</v>
      </c>
      <c r="K423" s="7" t="n">
        <v>60.22</v>
      </c>
      <c r="L423" s="8" t="n">
        <v>200</v>
      </c>
    </row>
    <row r="424" customFormat="false" ht="15" hidden="false" customHeight="false" outlineLevel="0" collapsed="false">
      <c r="A424" s="3" t="s">
        <v>2158</v>
      </c>
      <c r="B424" s="4" t="s">
        <v>2018</v>
      </c>
      <c r="C424" s="4" t="n">
        <v>42991082</v>
      </c>
      <c r="D424" s="7" t="s">
        <v>2159</v>
      </c>
      <c r="E424" s="7" t="s">
        <v>1321</v>
      </c>
      <c r="F424" s="7" t="s">
        <v>2160</v>
      </c>
      <c r="G424" s="7" t="n">
        <v>25</v>
      </c>
      <c r="H424" s="7" t="n">
        <v>59.01</v>
      </c>
      <c r="I424" s="7" t="s">
        <v>2161</v>
      </c>
      <c r="J424" s="7" t="n">
        <v>20</v>
      </c>
      <c r="K424" s="7" t="n">
        <v>59.68</v>
      </c>
      <c r="L424" s="8" t="n">
        <v>350</v>
      </c>
    </row>
    <row r="425" customFormat="false" ht="15" hidden="false" customHeight="false" outlineLevel="0" collapsed="false">
      <c r="A425" s="3" t="s">
        <v>2162</v>
      </c>
      <c r="B425" s="4" t="s">
        <v>2018</v>
      </c>
      <c r="C425" s="4" t="n">
        <v>43844634</v>
      </c>
      <c r="D425" s="7" t="s">
        <v>2163</v>
      </c>
      <c r="E425" s="7" t="s">
        <v>2164</v>
      </c>
      <c r="F425" s="7" t="s">
        <v>2165</v>
      </c>
      <c r="G425" s="7" t="n">
        <v>20</v>
      </c>
      <c r="H425" s="7" t="n">
        <v>59.99</v>
      </c>
      <c r="I425" s="7" t="s">
        <v>2166</v>
      </c>
      <c r="J425" s="7" t="n">
        <v>20</v>
      </c>
      <c r="K425" s="7" t="n">
        <v>59.99</v>
      </c>
      <c r="L425" s="8" t="s">
        <v>2167</v>
      </c>
    </row>
    <row r="426" customFormat="false" ht="15" hidden="false" customHeight="false" outlineLevel="0" collapsed="false">
      <c r="A426" s="3" t="s">
        <v>2168</v>
      </c>
      <c r="B426" s="4" t="s">
        <v>2018</v>
      </c>
      <c r="C426" s="4" t="n">
        <v>46160355</v>
      </c>
      <c r="D426" s="7" t="s">
        <v>2169</v>
      </c>
      <c r="E426" s="7" t="s">
        <v>2170</v>
      </c>
      <c r="F426" s="7" t="s">
        <v>2171</v>
      </c>
      <c r="G426" s="7" t="n">
        <v>27</v>
      </c>
      <c r="H426" s="7" t="n">
        <v>57.66</v>
      </c>
      <c r="I426" s="7" t="s">
        <v>2172</v>
      </c>
      <c r="J426" s="7" t="n">
        <v>23</v>
      </c>
      <c r="K426" s="7" t="n">
        <v>60.78</v>
      </c>
      <c r="L426" s="8" t="n">
        <v>1100</v>
      </c>
    </row>
    <row r="427" customFormat="false" ht="15" hidden="false" customHeight="false" outlineLevel="0" collapsed="false">
      <c r="A427" s="3" t="s">
        <v>2173</v>
      </c>
      <c r="B427" s="4" t="s">
        <v>2018</v>
      </c>
      <c r="C427" s="4" t="n">
        <v>46850199</v>
      </c>
      <c r="D427" s="7" t="s">
        <v>2174</v>
      </c>
      <c r="E427" s="7" t="s">
        <v>2175</v>
      </c>
      <c r="F427" s="7" t="s">
        <v>2176</v>
      </c>
      <c r="G427" s="7" t="n">
        <v>24</v>
      </c>
      <c r="H427" s="7" t="n">
        <v>59.28</v>
      </c>
      <c r="I427" s="7" t="s">
        <v>2177</v>
      </c>
      <c r="J427" s="7" t="n">
        <v>22</v>
      </c>
      <c r="K427" s="7" t="n">
        <v>57.87</v>
      </c>
      <c r="L427" s="8" t="n">
        <v>180</v>
      </c>
    </row>
    <row r="428" customFormat="false" ht="15" hidden="false" customHeight="false" outlineLevel="0" collapsed="false">
      <c r="A428" s="3" t="s">
        <v>2178</v>
      </c>
      <c r="B428" s="4" t="s">
        <v>2018</v>
      </c>
      <c r="C428" s="4" t="n">
        <v>47338317</v>
      </c>
      <c r="D428" s="7" t="s">
        <v>2179</v>
      </c>
      <c r="E428" s="7" t="s">
        <v>2180</v>
      </c>
      <c r="F428" s="7" t="s">
        <v>2181</v>
      </c>
      <c r="G428" s="7" t="n">
        <v>20</v>
      </c>
      <c r="H428" s="7" t="n">
        <v>60.68</v>
      </c>
      <c r="I428" s="7" t="s">
        <v>2182</v>
      </c>
      <c r="J428" s="7" t="n">
        <v>20</v>
      </c>
      <c r="K428" s="7" t="n">
        <v>59.84</v>
      </c>
      <c r="L428" s="8" t="n">
        <v>260</v>
      </c>
    </row>
    <row r="429" customFormat="false" ht="15" hidden="false" customHeight="false" outlineLevel="0" collapsed="false">
      <c r="A429" s="3" t="s">
        <v>2183</v>
      </c>
      <c r="B429" s="4" t="s">
        <v>2018</v>
      </c>
      <c r="C429" s="4" t="n">
        <v>48942749</v>
      </c>
      <c r="D429" s="7" t="s">
        <v>2184</v>
      </c>
      <c r="E429" s="7" t="s">
        <v>2185</v>
      </c>
      <c r="F429" s="7" t="s">
        <v>2186</v>
      </c>
      <c r="G429" s="7" t="n">
        <v>19</v>
      </c>
      <c r="H429" s="7" t="n">
        <v>59.4</v>
      </c>
      <c r="I429" s="7" t="s">
        <v>2187</v>
      </c>
      <c r="J429" s="7" t="n">
        <v>21</v>
      </c>
      <c r="K429" s="7" t="n">
        <v>58.85</v>
      </c>
      <c r="L429" s="8" t="n">
        <v>270</v>
      </c>
    </row>
    <row r="430" customFormat="false" ht="15" hidden="false" customHeight="false" outlineLevel="0" collapsed="false">
      <c r="A430" s="3" t="s">
        <v>2188</v>
      </c>
      <c r="B430" s="4" t="s">
        <v>2018</v>
      </c>
      <c r="C430" s="4" t="n">
        <v>49534340</v>
      </c>
      <c r="D430" s="7" t="s">
        <v>2189</v>
      </c>
      <c r="E430" s="7" t="s">
        <v>2190</v>
      </c>
      <c r="F430" s="7" t="s">
        <v>2191</v>
      </c>
      <c r="G430" s="7" t="n">
        <v>23</v>
      </c>
      <c r="H430" s="7" t="n">
        <v>58.24</v>
      </c>
      <c r="I430" s="7" t="s">
        <v>2192</v>
      </c>
      <c r="J430" s="7" t="n">
        <v>25</v>
      </c>
      <c r="K430" s="7" t="n">
        <v>59.69</v>
      </c>
      <c r="L430" s="8" t="n">
        <v>200</v>
      </c>
    </row>
    <row r="431" customFormat="false" ht="15" hidden="false" customHeight="false" outlineLevel="0" collapsed="false">
      <c r="A431" s="3" t="s">
        <v>2193</v>
      </c>
      <c r="B431" s="4" t="s">
        <v>2018</v>
      </c>
      <c r="C431" s="4" t="n">
        <v>51066897</v>
      </c>
      <c r="D431" s="7" t="s">
        <v>2194</v>
      </c>
      <c r="E431" s="7" t="s">
        <v>2195</v>
      </c>
      <c r="F431" s="7" t="s">
        <v>2196</v>
      </c>
      <c r="G431" s="7" t="n">
        <v>21</v>
      </c>
      <c r="H431" s="7" t="n">
        <v>59.13</v>
      </c>
      <c r="I431" s="7" t="s">
        <v>2197</v>
      </c>
      <c r="J431" s="7" t="n">
        <v>20</v>
      </c>
      <c r="K431" s="7" t="n">
        <v>60.23</v>
      </c>
      <c r="L431" s="8" t="n">
        <v>190</v>
      </c>
    </row>
    <row r="432" customFormat="false" ht="15" hidden="false" customHeight="false" outlineLevel="0" collapsed="false">
      <c r="A432" s="3" t="s">
        <v>2198</v>
      </c>
      <c r="B432" s="4" t="s">
        <v>2018</v>
      </c>
      <c r="C432" s="4" t="n">
        <v>51182765</v>
      </c>
      <c r="D432" s="7" t="s">
        <v>2199</v>
      </c>
      <c r="E432" s="7" t="s">
        <v>2200</v>
      </c>
      <c r="F432" s="7" t="s">
        <v>2201</v>
      </c>
      <c r="G432" s="7" t="n">
        <v>24</v>
      </c>
      <c r="H432" s="7" t="n">
        <v>59.83</v>
      </c>
      <c r="I432" s="7" t="s">
        <v>2202</v>
      </c>
      <c r="J432" s="7" t="n">
        <v>21</v>
      </c>
      <c r="K432" s="7" t="n">
        <v>59.98</v>
      </c>
      <c r="L432" s="9" t="n">
        <v>300</v>
      </c>
    </row>
    <row r="433" customFormat="false" ht="15" hidden="false" customHeight="false" outlineLevel="0" collapsed="false">
      <c r="A433" s="3" t="s">
        <v>2203</v>
      </c>
      <c r="B433" s="4" t="s">
        <v>2018</v>
      </c>
      <c r="C433" s="4" t="n">
        <v>52007786</v>
      </c>
      <c r="D433" s="7" t="s">
        <v>2204</v>
      </c>
      <c r="E433" s="7" t="s">
        <v>2205</v>
      </c>
      <c r="F433" s="7" t="s">
        <v>2206</v>
      </c>
      <c r="G433" s="7" t="n">
        <v>20</v>
      </c>
      <c r="H433" s="7" t="n">
        <v>60.38</v>
      </c>
      <c r="I433" s="7" t="s">
        <v>2207</v>
      </c>
      <c r="J433" s="7" t="n">
        <v>20</v>
      </c>
      <c r="K433" s="7" t="n">
        <v>61.53</v>
      </c>
      <c r="L433" s="8" t="n">
        <v>190</v>
      </c>
    </row>
    <row r="434" customFormat="false" ht="15" hidden="false" customHeight="false" outlineLevel="0" collapsed="false">
      <c r="A434" s="3" t="s">
        <v>2208</v>
      </c>
      <c r="B434" s="4" t="s">
        <v>2018</v>
      </c>
      <c r="C434" s="4" t="n">
        <v>53169368</v>
      </c>
      <c r="D434" s="7" t="s">
        <v>2209</v>
      </c>
      <c r="E434" s="7" t="s">
        <v>2210</v>
      </c>
      <c r="F434" s="7" t="s">
        <v>2211</v>
      </c>
      <c r="G434" s="7" t="n">
        <v>26</v>
      </c>
      <c r="H434" s="7" t="n">
        <v>57.94</v>
      </c>
      <c r="I434" s="7" t="s">
        <v>2212</v>
      </c>
      <c r="J434" s="7" t="n">
        <v>22</v>
      </c>
      <c r="K434" s="7" t="n">
        <v>59.89</v>
      </c>
      <c r="L434" s="9" t="n">
        <v>230</v>
      </c>
    </row>
    <row r="435" customFormat="false" ht="15" hidden="false" customHeight="false" outlineLevel="0" collapsed="false">
      <c r="A435" s="3" t="s">
        <v>2213</v>
      </c>
      <c r="B435" s="4" t="s">
        <v>2018</v>
      </c>
      <c r="C435" s="4" t="n">
        <v>54017001</v>
      </c>
      <c r="D435" s="7" t="s">
        <v>2214</v>
      </c>
      <c r="E435" s="7" t="s">
        <v>2215</v>
      </c>
      <c r="F435" s="7" t="s">
        <v>2216</v>
      </c>
      <c r="G435" s="7" t="n">
        <v>20</v>
      </c>
      <c r="H435" s="7" t="n">
        <v>59.51</v>
      </c>
      <c r="I435" s="7" t="s">
        <v>2217</v>
      </c>
      <c r="J435" s="7" t="n">
        <v>21</v>
      </c>
      <c r="K435" s="7" t="n">
        <v>58.13</v>
      </c>
      <c r="L435" s="8" t="n">
        <v>150</v>
      </c>
    </row>
    <row r="436" customFormat="false" ht="15" hidden="false" customHeight="false" outlineLevel="0" collapsed="false">
      <c r="A436" s="3" t="s">
        <v>2218</v>
      </c>
      <c r="B436" s="4" t="s">
        <v>2018</v>
      </c>
      <c r="C436" s="4" t="n">
        <v>54813479</v>
      </c>
      <c r="D436" s="7" t="s">
        <v>2219</v>
      </c>
      <c r="E436" s="7" t="s">
        <v>2220</v>
      </c>
      <c r="F436" s="7" t="s">
        <v>2221</v>
      </c>
      <c r="G436" s="7" t="n">
        <v>20</v>
      </c>
      <c r="H436" s="7" t="n">
        <v>59.82</v>
      </c>
      <c r="I436" s="7" t="s">
        <v>2222</v>
      </c>
      <c r="J436" s="7" t="n">
        <v>20</v>
      </c>
      <c r="K436" s="7" t="n">
        <v>59.9</v>
      </c>
      <c r="L436" s="8" t="s">
        <v>2223</v>
      </c>
    </row>
    <row r="437" customFormat="false" ht="15" hidden="false" customHeight="false" outlineLevel="0" collapsed="false">
      <c r="A437" s="3" t="s">
        <v>2224</v>
      </c>
      <c r="B437" s="4" t="s">
        <v>2018</v>
      </c>
      <c r="C437" s="4" t="n">
        <v>55017326</v>
      </c>
      <c r="D437" s="7" t="s">
        <v>2225</v>
      </c>
      <c r="E437" s="7" t="s">
        <v>2226</v>
      </c>
      <c r="F437" s="7" t="s">
        <v>2227</v>
      </c>
      <c r="G437" s="7" t="n">
        <v>22</v>
      </c>
      <c r="H437" s="7" t="n">
        <v>58.48</v>
      </c>
      <c r="I437" s="7" t="s">
        <v>2228</v>
      </c>
      <c r="J437" s="7" t="n">
        <v>21</v>
      </c>
      <c r="K437" s="7" t="n">
        <v>59.33</v>
      </c>
      <c r="L437" s="8" t="n">
        <v>350</v>
      </c>
    </row>
    <row r="438" customFormat="false" ht="15" hidden="false" customHeight="false" outlineLevel="0" collapsed="false">
      <c r="A438" s="3" t="s">
        <v>2229</v>
      </c>
      <c r="B438" s="4" t="s">
        <v>2018</v>
      </c>
      <c r="C438" s="4" t="n">
        <v>55652472</v>
      </c>
      <c r="D438" s="7" t="s">
        <v>2230</v>
      </c>
      <c r="E438" s="7" t="s">
        <v>2231</v>
      </c>
      <c r="F438" s="7" t="s">
        <v>2232</v>
      </c>
      <c r="G438" s="7" t="n">
        <v>20</v>
      </c>
      <c r="H438" s="7" t="n">
        <v>59.57</v>
      </c>
      <c r="I438" s="7" t="s">
        <v>2233</v>
      </c>
      <c r="J438" s="7" t="n">
        <v>20</v>
      </c>
      <c r="K438" s="7" t="n">
        <v>59.93</v>
      </c>
      <c r="L438" s="8" t="n">
        <v>500</v>
      </c>
    </row>
    <row r="439" customFormat="false" ht="15" hidden="false" customHeight="false" outlineLevel="0" collapsed="false">
      <c r="A439" s="3" t="s">
        <v>2234</v>
      </c>
      <c r="B439" s="4" t="s">
        <v>2018</v>
      </c>
      <c r="C439" s="4" t="n">
        <v>56271623</v>
      </c>
      <c r="D439" s="7" t="s">
        <v>2235</v>
      </c>
      <c r="E439" s="7" t="s">
        <v>2236</v>
      </c>
      <c r="F439" s="7" t="s">
        <v>2237</v>
      </c>
      <c r="G439" s="7" t="n">
        <v>20</v>
      </c>
      <c r="H439" s="7" t="n">
        <v>60.25</v>
      </c>
      <c r="I439" s="7" t="s">
        <v>2238</v>
      </c>
      <c r="J439" s="7" t="n">
        <v>20</v>
      </c>
      <c r="K439" s="7" t="n">
        <v>60.49</v>
      </c>
      <c r="L439" s="8" t="n">
        <v>150</v>
      </c>
    </row>
    <row r="440" customFormat="false" ht="15" hidden="false" customHeight="false" outlineLevel="0" collapsed="false">
      <c r="A440" s="3" t="s">
        <v>2239</v>
      </c>
      <c r="B440" s="4" t="s">
        <v>2018</v>
      </c>
      <c r="C440" s="4" t="n">
        <v>57008298</v>
      </c>
      <c r="D440" s="7" t="s">
        <v>2240</v>
      </c>
      <c r="E440" s="7" t="s">
        <v>2241</v>
      </c>
      <c r="F440" s="7" t="s">
        <v>2242</v>
      </c>
      <c r="G440" s="7" t="n">
        <v>21</v>
      </c>
      <c r="H440" s="7" t="n">
        <v>59.69</v>
      </c>
      <c r="I440" s="7" t="s">
        <v>2243</v>
      </c>
      <c r="J440" s="7" t="n">
        <v>19</v>
      </c>
      <c r="K440" s="7" t="n">
        <v>60.39</v>
      </c>
      <c r="L440" s="9" t="s">
        <v>2244</v>
      </c>
    </row>
    <row r="441" customFormat="false" ht="15" hidden="false" customHeight="false" outlineLevel="0" collapsed="false">
      <c r="A441" s="3" t="s">
        <v>2245</v>
      </c>
      <c r="B441" s="4" t="s">
        <v>2018</v>
      </c>
      <c r="C441" s="4" t="n">
        <v>57436320</v>
      </c>
      <c r="D441" s="7" t="s">
        <v>2246</v>
      </c>
      <c r="E441" s="7" t="s">
        <v>2247</v>
      </c>
      <c r="F441" s="7" t="s">
        <v>2248</v>
      </c>
      <c r="G441" s="7" t="n">
        <v>21</v>
      </c>
      <c r="H441" s="7" t="n">
        <v>59.62</v>
      </c>
      <c r="I441" s="7" t="s">
        <v>2249</v>
      </c>
      <c r="J441" s="7" t="n">
        <v>20</v>
      </c>
      <c r="K441" s="7" t="n">
        <v>58.95</v>
      </c>
      <c r="L441" s="8" t="n">
        <v>225</v>
      </c>
    </row>
    <row r="442" customFormat="false" ht="15" hidden="false" customHeight="false" outlineLevel="0" collapsed="false">
      <c r="A442" s="3" t="s">
        <v>2250</v>
      </c>
      <c r="B442" s="4" t="s">
        <v>2018</v>
      </c>
      <c r="C442" s="4" t="n">
        <v>58320572</v>
      </c>
      <c r="D442" s="7" t="s">
        <v>2251</v>
      </c>
      <c r="E442" s="7" t="s">
        <v>2252</v>
      </c>
      <c r="F442" s="7" t="s">
        <v>2253</v>
      </c>
      <c r="G442" s="7" t="n">
        <v>22</v>
      </c>
      <c r="H442" s="7" t="n">
        <v>58.77</v>
      </c>
      <c r="I442" s="7" t="s">
        <v>2254</v>
      </c>
      <c r="J442" s="7" t="n">
        <v>20</v>
      </c>
      <c r="K442" s="7" t="n">
        <v>59.85</v>
      </c>
      <c r="L442" s="8" t="n">
        <v>400</v>
      </c>
    </row>
  </sheetData>
  <conditionalFormatting sqref="A2:A442">
    <cfRule type="expression" priority="2" aboveAverage="0" equalAverage="0" bottom="0" percent="0" rank="0" text="" dxfId="0">
      <formula>AND(COUNTIF($A$2:$A$442,A2)&gt;1,NOT(ISBLANK(A2)))</formula>
    </cfRule>
  </conditionalFormatting>
  <conditionalFormatting sqref="A1">
    <cfRule type="expression" priority="3" aboveAverage="0" equalAverage="0" bottom="0" percent="0" rank="0" text="" dxfId="1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1T02:22:52Z</dcterms:created>
  <dc:creator>Muthamilarasan M | MP-103 | NIPGR</dc:creator>
  <dc:description/>
  <dc:language>en-US</dc:language>
  <cp:lastModifiedBy>Muthamilarasan M | MP-103 | NIPGR</cp:lastModifiedBy>
  <dcterms:modified xsi:type="dcterms:W3CDTF">2013-08-01T02:26:11Z</dcterms:modified>
  <cp:revision>0</cp:revision>
  <dc:subject/>
  <dc:title/>
</cp:coreProperties>
</file>